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OVID-19\疫苗vs康复\试验记录\RBD疫苗抗突变文章\science\"/>
    </mc:Choice>
  </mc:AlternateContent>
  <xr:revisionPtr revIDLastSave="0" documentId="13_ncr:1_{A05CACBE-F29D-4952-8449-43BD85271D39}" xr6:coauthVersionLast="36" xr6:coauthVersionMax="36" xr10:uidLastSave="{00000000-0000-0000-0000-000000000000}"/>
  <bookViews>
    <workbookView xWindow="0" yWindow="0" windowWidth="25600" windowHeight="10747" xr2:uid="{5ED51C1B-A23A-4F86-AD6E-BD5DA84ED856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H$8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95" i="2" l="1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94" i="2"/>
  <c r="I81" i="2"/>
  <c r="F81" i="2"/>
  <c r="G81" i="2"/>
  <c r="H81" i="2"/>
  <c r="E81" i="2"/>
</calcChain>
</file>

<file path=xl/sharedStrings.xml><?xml version="1.0" encoding="utf-8"?>
<sst xmlns="http://schemas.openxmlformats.org/spreadsheetml/2006/main" count="367" uniqueCount="113">
  <si>
    <t>ID</t>
  </si>
  <si>
    <t>Batch</t>
  </si>
  <si>
    <t>/</t>
  </si>
  <si>
    <t>Old convalescent</t>
  </si>
  <si>
    <t>Convergent V3-53/66</t>
  </si>
  <si>
    <t>BDZF-141</t>
  </si>
  <si>
    <t>BDZF-137</t>
  </si>
  <si>
    <t>BDZF-160</t>
  </si>
  <si>
    <t>BDZF-44</t>
  </si>
  <si>
    <t>BDZF-95</t>
  </si>
  <si>
    <t>BDZF-85</t>
  </si>
  <si>
    <t>BDZF-20</t>
  </si>
  <si>
    <t>BDZF-114</t>
  </si>
  <si>
    <t>BDZF-174</t>
  </si>
  <si>
    <t>BDZF-75</t>
  </si>
  <si>
    <t>BDZF-126</t>
  </si>
  <si>
    <t>BDZF-125</t>
  </si>
  <si>
    <t>BDZF-171</t>
  </si>
  <si>
    <t>BDZF-83</t>
  </si>
  <si>
    <t>BDZF-161</t>
  </si>
  <si>
    <t>BDZF-118</t>
  </si>
  <si>
    <t>BDZF-166</t>
  </si>
  <si>
    <t>BDZF-63</t>
  </si>
  <si>
    <t>BDZF-62</t>
  </si>
  <si>
    <t>BDZF-64</t>
  </si>
  <si>
    <t>BDZF-175</t>
  </si>
  <si>
    <t>BDZF-109</t>
  </si>
  <si>
    <t>BDZF-40</t>
  </si>
  <si>
    <t>BDZF-78</t>
  </si>
  <si>
    <t>BDZF-72</t>
  </si>
  <si>
    <t>BDZF-121</t>
  </si>
  <si>
    <t>IgG1_BDZF-176</t>
  </si>
  <si>
    <t>IgG1_BDZF-179</t>
  </si>
  <si>
    <t>IgG1_BDZF-183</t>
  </si>
  <si>
    <t>IgG1_BDZF-184</t>
  </si>
  <si>
    <t>IgG1_BDZF-191</t>
  </si>
  <si>
    <t>IgG1_BDZF-193</t>
  </si>
  <si>
    <t>IgG1_BDZF-202</t>
  </si>
  <si>
    <t>RBD vaccine non-enrich</t>
  </si>
  <si>
    <t>RBD vaccine enrich</t>
  </si>
  <si>
    <t>BDYAC-2</t>
  </si>
  <si>
    <t>BDYAC-7</t>
  </si>
  <si>
    <t>BDYAC-8</t>
  </si>
  <si>
    <t>BDYAC-10</t>
  </si>
  <si>
    <t>BDYAC-13</t>
  </si>
  <si>
    <t>BDYAC-17</t>
  </si>
  <si>
    <t>BDYAC-19</t>
  </si>
  <si>
    <t>BDYAC-21</t>
  </si>
  <si>
    <t>BDYAC-22</t>
  </si>
  <si>
    <t>BDYAC-28</t>
  </si>
  <si>
    <t>BDYAC-30</t>
  </si>
  <si>
    <t>BDYAC-31</t>
  </si>
  <si>
    <t>BDYAC-32</t>
  </si>
  <si>
    <t>BDYAC-59</t>
  </si>
  <si>
    <t>BDYAC-63</t>
  </si>
  <si>
    <t>BDYAC-65</t>
  </si>
  <si>
    <t>BDYAC-92</t>
  </si>
  <si>
    <t>BDYAC-93</t>
  </si>
  <si>
    <t>BDYAC-94</t>
  </si>
  <si>
    <t>BDYAC-95</t>
  </si>
  <si>
    <t>BDYAC-96</t>
  </si>
  <si>
    <t>BDYAC-97</t>
  </si>
  <si>
    <t>BDYAC-99</t>
  </si>
  <si>
    <t>BDYAC-101</t>
  </si>
  <si>
    <t>BDYAC-102</t>
  </si>
  <si>
    <t>BDYAC-104</t>
  </si>
  <si>
    <t>BDYAC-107</t>
  </si>
  <si>
    <t>BDYAC-108</t>
  </si>
  <si>
    <t>BDYAC-109</t>
  </si>
  <si>
    <t>Long conval IgG</t>
  </si>
  <si>
    <t>Convergent V3-531066</t>
  </si>
  <si>
    <t>&gt;100</t>
  </si>
  <si>
    <t>BD-500</t>
  </si>
  <si>
    <t>BD-508</t>
  </si>
  <si>
    <t>BD-598</t>
  </si>
  <si>
    <t>BD-605</t>
  </si>
  <si>
    <t>BD-236</t>
  </si>
  <si>
    <t>BD-498</t>
  </si>
  <si>
    <t>BD-503</t>
  </si>
  <si>
    <t>BD-613</t>
  </si>
  <si>
    <t>BD-614</t>
  </si>
  <si>
    <t>BD-629</t>
  </si>
  <si>
    <t>BD-505</t>
  </si>
  <si>
    <t>BD-504</t>
  </si>
  <si>
    <t>BD-494</t>
  </si>
  <si>
    <t>BD-507</t>
  </si>
  <si>
    <t>BD-604</t>
  </si>
  <si>
    <t>BD-515</t>
  </si>
  <si>
    <t>BD-616</t>
  </si>
  <si>
    <t>BD-618</t>
  </si>
  <si>
    <t>BD-623</t>
  </si>
  <si>
    <t>K417N</t>
  </si>
  <si>
    <t>E484K</t>
  </si>
  <si>
    <t>N501Y</t>
  </si>
  <si>
    <t>RBD.V2</t>
  </si>
  <si>
    <r>
      <t>Fold-change of 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</t>
    </r>
  </si>
  <si>
    <t>Major reduction by 501Y.V2</t>
  </si>
  <si>
    <t>Minor reduction by 501Y.V2</t>
  </si>
  <si>
    <t>ZF2001</t>
  </si>
  <si>
    <t>NAbs from previous identifications</t>
  </si>
  <si>
    <t>Convalescents</t>
  </si>
  <si>
    <t>anti-NTD NAbs</t>
  </si>
  <si>
    <t>D614G</t>
  </si>
  <si>
    <t>242-244Δ</t>
  </si>
  <si>
    <t>&gt;200</t>
  </si>
  <si>
    <t>IC50 (ug&gt;10mL)</t>
  </si>
  <si>
    <t>&gt;10</t>
  </si>
  <si>
    <t>N12-9</t>
  </si>
  <si>
    <t>N12-11</t>
  </si>
  <si>
    <t>N12-12</t>
  </si>
  <si>
    <t>N12-13</t>
  </si>
  <si>
    <t>N13-17</t>
  </si>
  <si>
    <t>N14-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D52B4B"/>
        <bgColor indexed="64"/>
      </patternFill>
    </fill>
    <fill>
      <patternFill patternType="solid">
        <fgColor rgb="FFF39FA9"/>
        <bgColor indexed="64"/>
      </patternFill>
    </fill>
  </fills>
  <borders count="16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indexed="64"/>
      </left>
      <right style="medium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vertical="center"/>
    </xf>
    <xf numFmtId="0" fontId="1" fillId="0" borderId="0" xfId="0" applyFont="1" applyFill="1" applyAlignment="1">
      <alignment horizontal="center"/>
    </xf>
    <xf numFmtId="164" fontId="0" fillId="0" borderId="0" xfId="0" applyNumberFormat="1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2" fillId="0" borderId="0" xfId="0" applyFont="1"/>
    <xf numFmtId="165" fontId="0" fillId="0" borderId="0" xfId="0" applyNumberFormat="1" applyAlignment="1">
      <alignment horizontal="center" vertical="center"/>
    </xf>
    <xf numFmtId="165" fontId="0" fillId="3" borderId="2" xfId="0" applyNumberFormat="1" applyFont="1" applyFill="1" applyBorder="1" applyAlignment="1">
      <alignment horizontal="center" vertical="center"/>
    </xf>
    <xf numFmtId="1" fontId="0" fillId="3" borderId="2" xfId="0" applyNumberFormat="1" applyFont="1" applyFill="1" applyBorder="1" applyAlignment="1">
      <alignment horizontal="center" vertical="center"/>
    </xf>
    <xf numFmtId="165" fontId="0" fillId="0" borderId="2" xfId="0" applyNumberFormat="1" applyFont="1" applyBorder="1" applyAlignment="1">
      <alignment horizontal="center" vertical="center"/>
    </xf>
    <xf numFmtId="165" fontId="0" fillId="0" borderId="3" xfId="0" applyNumberFormat="1" applyFont="1" applyBorder="1" applyAlignment="1">
      <alignment horizontal="center" vertical="center"/>
    </xf>
    <xf numFmtId="165" fontId="0" fillId="3" borderId="4" xfId="0" applyNumberFormat="1" applyFont="1" applyFill="1" applyBorder="1" applyAlignment="1">
      <alignment horizontal="center" vertical="center"/>
    </xf>
    <xf numFmtId="165" fontId="0" fillId="0" borderId="4" xfId="0" applyNumberFormat="1" applyFont="1" applyBorder="1" applyAlignment="1">
      <alignment horizontal="center" vertical="center"/>
    </xf>
    <xf numFmtId="1" fontId="0" fillId="3" borderId="4" xfId="0" applyNumberFormat="1" applyFont="1" applyFill="1" applyBorder="1" applyAlignment="1">
      <alignment horizontal="center" vertical="center"/>
    </xf>
    <xf numFmtId="165" fontId="0" fillId="0" borderId="5" xfId="0" applyNumberFormat="1" applyFont="1" applyBorder="1" applyAlignment="1">
      <alignment horizontal="center" vertical="center"/>
    </xf>
    <xf numFmtId="165" fontId="0" fillId="3" borderId="6" xfId="0" applyNumberFormat="1" applyFont="1" applyFill="1" applyBorder="1" applyAlignment="1">
      <alignment horizontal="center" vertical="center"/>
    </xf>
    <xf numFmtId="1" fontId="0" fillId="3" borderId="6" xfId="0" applyNumberFormat="1" applyFont="1" applyFill="1" applyBorder="1" applyAlignment="1">
      <alignment horizontal="center" vertical="center"/>
    </xf>
    <xf numFmtId="165" fontId="0" fillId="4" borderId="6" xfId="0" applyNumberFormat="1" applyFill="1" applyBorder="1" applyAlignment="1">
      <alignment horizontal="center" vertical="center"/>
    </xf>
    <xf numFmtId="165" fontId="0" fillId="0" borderId="6" xfId="0" applyNumberFormat="1" applyFont="1" applyBorder="1" applyAlignment="1">
      <alignment horizontal="center" vertical="center"/>
    </xf>
    <xf numFmtId="165" fontId="0" fillId="3" borderId="7" xfId="0" applyNumberFormat="1" applyFont="1" applyFill="1" applyBorder="1" applyAlignment="1">
      <alignment horizontal="center" vertical="center"/>
    </xf>
    <xf numFmtId="165" fontId="0" fillId="3" borderId="8" xfId="0" applyNumberFormat="1" applyFont="1" applyFill="1" applyBorder="1" applyAlignment="1">
      <alignment horizontal="center" vertical="center"/>
    </xf>
    <xf numFmtId="165" fontId="0" fillId="3" borderId="9" xfId="0" applyNumberFormat="1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0" fillId="0" borderId="0" xfId="0" applyAlignment="1">
      <alignment horizontal="center" wrapText="1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B80000"/>
      <color rgb="FFFF6D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CF422-DD28-4DFF-9AFF-16CFDFC1CE96}">
  <dimension ref="A1:H106"/>
  <sheetViews>
    <sheetView tabSelected="1" topLeftCell="A88" workbookViewId="0">
      <selection activeCell="E114" sqref="E114"/>
    </sheetView>
  </sheetViews>
  <sheetFormatPr defaultRowHeight="14.35" x14ac:dyDescent="0.5"/>
  <cols>
    <col min="1" max="1" width="19.29296875" customWidth="1"/>
    <col min="2" max="2" width="8.9375" style="2"/>
    <col min="3" max="3" width="13.41015625" style="2" customWidth="1"/>
    <col min="4" max="7" width="8.9375" style="2"/>
  </cols>
  <sheetData>
    <row r="1" spans="1:8" x14ac:dyDescent="0.5">
      <c r="C1" s="36" t="s">
        <v>105</v>
      </c>
      <c r="D1" s="36"/>
      <c r="E1" s="36"/>
      <c r="F1" s="36"/>
      <c r="G1" s="36"/>
      <c r="H1" s="36"/>
    </row>
    <row r="2" spans="1:8" ht="19.7" customHeight="1" x14ac:dyDescent="0.5">
      <c r="A2" t="s">
        <v>1</v>
      </c>
      <c r="B2" s="2" t="s">
        <v>0</v>
      </c>
      <c r="C2" s="32" t="s">
        <v>102</v>
      </c>
      <c r="D2" s="2" t="s">
        <v>94</v>
      </c>
      <c r="E2" s="2" t="s">
        <v>91</v>
      </c>
      <c r="F2" s="2" t="s">
        <v>92</v>
      </c>
      <c r="G2" s="2" t="s">
        <v>93</v>
      </c>
      <c r="H2" s="2" t="s">
        <v>103</v>
      </c>
    </row>
    <row r="3" spans="1:8" x14ac:dyDescent="0.5">
      <c r="A3" s="37" t="s">
        <v>99</v>
      </c>
      <c r="B3" s="1">
        <v>217</v>
      </c>
      <c r="C3" s="6">
        <v>1.0999999999999999E-2</v>
      </c>
      <c r="D3" s="6">
        <v>1.0699999999999999E-2</v>
      </c>
      <c r="E3" s="6">
        <v>6.7999999999999996E-3</v>
      </c>
      <c r="F3" s="6">
        <v>3.5999999999999997E-2</v>
      </c>
      <c r="G3" s="6">
        <v>2.9899999999999999E-2</v>
      </c>
      <c r="H3" s="8" t="s">
        <v>2</v>
      </c>
    </row>
    <row r="4" spans="1:8" x14ac:dyDescent="0.5">
      <c r="A4" s="37"/>
      <c r="B4" s="1">
        <v>218</v>
      </c>
      <c r="C4" s="6">
        <v>1.04E-2</v>
      </c>
      <c r="D4" s="6">
        <v>8.8000000000000005E-3</v>
      </c>
      <c r="E4" s="6">
        <v>5.4000000000000003E-3</v>
      </c>
      <c r="F4" s="6">
        <v>1.3899999999999999E-2</v>
      </c>
      <c r="G4" s="6">
        <v>1.4E-2</v>
      </c>
      <c r="H4" s="8" t="s">
        <v>2</v>
      </c>
    </row>
    <row r="5" spans="1:8" x14ac:dyDescent="0.5">
      <c r="A5" s="37"/>
      <c r="B5" s="1">
        <v>236</v>
      </c>
      <c r="C5" s="6">
        <v>1.7299999999999999E-2</v>
      </c>
      <c r="D5" s="6" t="s">
        <v>106</v>
      </c>
      <c r="E5" s="6" t="s">
        <v>106</v>
      </c>
      <c r="F5" s="6">
        <v>1.6299999999999999E-2</v>
      </c>
      <c r="G5" s="6">
        <v>0.62160000000000004</v>
      </c>
      <c r="H5" s="8" t="s">
        <v>2</v>
      </c>
    </row>
    <row r="6" spans="1:8" x14ac:dyDescent="0.5">
      <c r="A6" s="37"/>
      <c r="B6" s="1">
        <v>255</v>
      </c>
      <c r="C6" s="6">
        <v>0.1132</v>
      </c>
      <c r="D6" s="6">
        <v>0.3332</v>
      </c>
      <c r="E6" s="6">
        <v>6.13E-2</v>
      </c>
      <c r="F6" s="6">
        <v>0.25390000000000001</v>
      </c>
      <c r="G6" s="6">
        <v>0.30309999999999998</v>
      </c>
      <c r="H6" s="8" t="s">
        <v>2</v>
      </c>
    </row>
    <row r="7" spans="1:8" x14ac:dyDescent="0.5">
      <c r="A7" s="37"/>
      <c r="B7" s="1">
        <v>319</v>
      </c>
      <c r="C7" s="6">
        <v>0.13739999999999999</v>
      </c>
      <c r="D7" s="6" t="s">
        <v>106</v>
      </c>
      <c r="E7" s="6">
        <v>5.9499999999999997E-2</v>
      </c>
      <c r="F7" s="6" t="s">
        <v>106</v>
      </c>
      <c r="G7" s="6">
        <v>0.20039999999999999</v>
      </c>
      <c r="H7" s="8" t="s">
        <v>2</v>
      </c>
    </row>
    <row r="8" spans="1:8" x14ac:dyDescent="0.5">
      <c r="A8" s="37"/>
      <c r="B8" s="1">
        <v>361</v>
      </c>
      <c r="C8" s="6">
        <v>4.4299999999999999E-2</v>
      </c>
      <c r="D8" s="6" t="s">
        <v>106</v>
      </c>
      <c r="E8" s="6">
        <v>2.3199999999999998E-2</v>
      </c>
      <c r="F8" s="6" t="s">
        <v>106</v>
      </c>
      <c r="G8" s="6">
        <v>9.1000000000000004E-3</v>
      </c>
      <c r="H8" s="8" t="s">
        <v>2</v>
      </c>
    </row>
    <row r="9" spans="1:8" x14ac:dyDescent="0.5">
      <c r="A9" s="37"/>
      <c r="B9" s="1">
        <v>362</v>
      </c>
      <c r="C9" s="6">
        <v>0.21149999999999999</v>
      </c>
      <c r="D9" s="6" t="s">
        <v>106</v>
      </c>
      <c r="E9" s="6">
        <v>1.35E-2</v>
      </c>
      <c r="F9" s="6" t="s">
        <v>106</v>
      </c>
      <c r="G9" s="6">
        <v>2.9100000000000001E-2</v>
      </c>
      <c r="H9" s="8" t="s">
        <v>2</v>
      </c>
    </row>
    <row r="10" spans="1:8" x14ac:dyDescent="0.5">
      <c r="A10" s="37"/>
      <c r="B10" s="1">
        <v>368</v>
      </c>
      <c r="C10" s="6">
        <v>1.9400000000000001E-2</v>
      </c>
      <c r="D10" s="6" t="s">
        <v>106</v>
      </c>
      <c r="E10" s="6">
        <v>1.8200000000000001E-2</v>
      </c>
      <c r="F10" s="6" t="s">
        <v>106</v>
      </c>
      <c r="G10" s="6">
        <v>3.56E-2</v>
      </c>
      <c r="H10" s="8" t="s">
        <v>2</v>
      </c>
    </row>
    <row r="11" spans="1:8" x14ac:dyDescent="0.5">
      <c r="A11" s="37"/>
      <c r="B11" s="1">
        <v>369</v>
      </c>
      <c r="C11" s="6">
        <v>1.2999999999999999E-2</v>
      </c>
      <c r="D11" s="6">
        <v>1.15E-2</v>
      </c>
      <c r="E11" s="6">
        <v>8.3999999999999995E-3</v>
      </c>
      <c r="F11" s="6">
        <v>9.1999999999999998E-3</v>
      </c>
      <c r="G11" s="6">
        <v>1.12E-2</v>
      </c>
      <c r="H11" s="8" t="s">
        <v>2</v>
      </c>
    </row>
    <row r="12" spans="1:8" x14ac:dyDescent="0.5">
      <c r="A12" s="37"/>
      <c r="B12" s="1">
        <v>395</v>
      </c>
      <c r="C12" s="6">
        <v>3.8899999999999997E-2</v>
      </c>
      <c r="D12" s="6">
        <v>4.5100000000000001E-2</v>
      </c>
      <c r="E12" s="6">
        <v>4.0500000000000001E-2</v>
      </c>
      <c r="F12" s="6">
        <v>3.5400000000000001E-2</v>
      </c>
      <c r="G12" s="6">
        <v>0.04</v>
      </c>
      <c r="H12" s="8" t="s">
        <v>2</v>
      </c>
    </row>
    <row r="13" spans="1:8" x14ac:dyDescent="0.5">
      <c r="A13" s="37"/>
      <c r="B13" s="1">
        <v>397</v>
      </c>
      <c r="C13" s="6">
        <v>0.24979999999999999</v>
      </c>
      <c r="D13" s="6" t="s">
        <v>106</v>
      </c>
      <c r="E13" s="6" t="s">
        <v>106</v>
      </c>
      <c r="F13" s="6">
        <v>0.47389999999999999</v>
      </c>
      <c r="G13" s="6" t="s">
        <v>106</v>
      </c>
      <c r="H13" s="8" t="s">
        <v>2</v>
      </c>
    </row>
    <row r="14" spans="1:8" x14ac:dyDescent="0.5">
      <c r="A14" s="37"/>
      <c r="B14" s="1">
        <v>403</v>
      </c>
      <c r="C14" s="6">
        <v>0.2054</v>
      </c>
      <c r="D14" s="6" t="s">
        <v>106</v>
      </c>
      <c r="E14" s="6">
        <v>0.16850000000000001</v>
      </c>
      <c r="F14" s="6" t="s">
        <v>106</v>
      </c>
      <c r="G14" s="6">
        <v>0.70040000000000002</v>
      </c>
      <c r="H14" s="8" t="s">
        <v>2</v>
      </c>
    </row>
    <row r="15" spans="1:8" x14ac:dyDescent="0.5">
      <c r="A15" s="37"/>
      <c r="B15" s="1">
        <v>417</v>
      </c>
      <c r="C15" s="6">
        <v>4.4200000000000003E-2</v>
      </c>
      <c r="D15" s="6" t="s">
        <v>106</v>
      </c>
      <c r="E15" s="6">
        <v>4.8500000000000001E-2</v>
      </c>
      <c r="F15" s="6" t="s">
        <v>106</v>
      </c>
      <c r="G15" s="6">
        <v>0.1142</v>
      </c>
      <c r="H15" s="8" t="s">
        <v>2</v>
      </c>
    </row>
    <row r="16" spans="1:8" x14ac:dyDescent="0.5">
      <c r="A16" s="37"/>
      <c r="B16" s="1">
        <v>418</v>
      </c>
      <c r="C16" s="6">
        <v>5.0999999999999997E-2</v>
      </c>
      <c r="D16" s="6">
        <v>0.59570000000000001</v>
      </c>
      <c r="E16" s="6">
        <v>1.43E-2</v>
      </c>
      <c r="F16" s="6">
        <v>6.7199999999999996E-2</v>
      </c>
      <c r="G16" s="6">
        <v>0.85540000000000005</v>
      </c>
      <c r="H16" s="8" t="s">
        <v>2</v>
      </c>
    </row>
    <row r="17" spans="1:8" x14ac:dyDescent="0.5">
      <c r="A17" s="37"/>
      <c r="B17" s="1">
        <v>449</v>
      </c>
      <c r="C17" s="6">
        <v>2.5600000000000001E-2</v>
      </c>
      <c r="D17" s="6">
        <v>0.1865</v>
      </c>
      <c r="E17" s="6">
        <v>8.7800000000000003E-2</v>
      </c>
      <c r="F17" s="6">
        <v>0.24879999999999999</v>
      </c>
      <c r="G17" s="6">
        <v>0.22850000000000001</v>
      </c>
      <c r="H17" s="8" t="s">
        <v>2</v>
      </c>
    </row>
    <row r="18" spans="1:8" x14ac:dyDescent="0.5">
      <c r="A18" s="37"/>
      <c r="B18" s="1">
        <v>467</v>
      </c>
      <c r="C18" s="6">
        <v>5.7999999999999996E-3</v>
      </c>
      <c r="D18" s="6">
        <v>5.1999999999999998E-3</v>
      </c>
      <c r="E18" s="6">
        <v>6.1000000000000004E-3</v>
      </c>
      <c r="F18" s="6">
        <v>7.7999999999999996E-3</v>
      </c>
      <c r="G18" s="6">
        <v>1.3299999999999999E-2</v>
      </c>
      <c r="H18" s="8" t="s">
        <v>2</v>
      </c>
    </row>
    <row r="19" spans="1:8" x14ac:dyDescent="0.5">
      <c r="A19" s="37"/>
      <c r="B19" s="1">
        <v>566</v>
      </c>
      <c r="C19" s="6">
        <v>4.1000000000000003E-3</v>
      </c>
      <c r="D19" s="6">
        <v>0.80430000000000001</v>
      </c>
      <c r="E19" s="6">
        <v>1.8244</v>
      </c>
      <c r="F19" s="6">
        <v>1.5E-3</v>
      </c>
      <c r="G19" s="6">
        <v>7.7999999999999996E-3</v>
      </c>
      <c r="H19" s="8" t="s">
        <v>2</v>
      </c>
    </row>
    <row r="20" spans="1:8" x14ac:dyDescent="0.5">
      <c r="A20" s="37"/>
      <c r="B20" s="1">
        <v>593</v>
      </c>
      <c r="C20" s="6">
        <v>1.8E-3</v>
      </c>
      <c r="D20" s="6" t="s">
        <v>106</v>
      </c>
      <c r="E20" s="6">
        <v>1.1999999999999999E-3</v>
      </c>
      <c r="F20" s="6" t="s">
        <v>106</v>
      </c>
      <c r="G20" s="6">
        <v>1.9E-3</v>
      </c>
      <c r="H20" s="8" t="s">
        <v>2</v>
      </c>
    </row>
    <row r="21" spans="1:8" x14ac:dyDescent="0.5">
      <c r="A21" s="35" t="s">
        <v>98</v>
      </c>
      <c r="B21" s="2">
        <v>650</v>
      </c>
      <c r="C21" s="6">
        <v>1.1900000000000001E-2</v>
      </c>
      <c r="D21" s="6">
        <v>0.1188</v>
      </c>
      <c r="E21" s="6">
        <v>4.0599999999999997E-2</v>
      </c>
      <c r="F21" s="6">
        <v>6.6500000000000004E-2</v>
      </c>
      <c r="G21" s="6">
        <v>5.0099999999999999E-2</v>
      </c>
      <c r="H21" s="8" t="s">
        <v>2</v>
      </c>
    </row>
    <row r="22" spans="1:8" x14ac:dyDescent="0.5">
      <c r="A22" s="35"/>
      <c r="B22" s="2">
        <v>670</v>
      </c>
      <c r="C22" s="6">
        <v>0.49299999999999999</v>
      </c>
      <c r="D22" s="6" t="s">
        <v>106</v>
      </c>
      <c r="E22" s="6">
        <v>0.92379999999999995</v>
      </c>
      <c r="F22" s="6" t="s">
        <v>106</v>
      </c>
      <c r="G22" s="6">
        <v>1.7137</v>
      </c>
      <c r="H22" s="8" t="s">
        <v>2</v>
      </c>
    </row>
    <row r="23" spans="1:8" x14ac:dyDescent="0.5">
      <c r="A23" s="35"/>
      <c r="B23" s="2">
        <v>674</v>
      </c>
      <c r="C23" s="6">
        <v>6.1000000000000004E-3</v>
      </c>
      <c r="D23" s="6">
        <v>8.0999999999999996E-3</v>
      </c>
      <c r="E23" s="6">
        <v>8.3000000000000001E-3</v>
      </c>
      <c r="F23" s="6">
        <v>9.7999999999999997E-3</v>
      </c>
      <c r="G23" s="6">
        <v>6.7000000000000002E-3</v>
      </c>
      <c r="H23" s="8" t="s">
        <v>2</v>
      </c>
    </row>
    <row r="24" spans="1:8" x14ac:dyDescent="0.5">
      <c r="A24" s="35"/>
      <c r="B24" s="2">
        <v>692</v>
      </c>
      <c r="C24" s="6">
        <v>0.31359999999999999</v>
      </c>
      <c r="D24" s="6" t="s">
        <v>106</v>
      </c>
      <c r="E24" s="6">
        <v>0.4032</v>
      </c>
      <c r="F24" s="6" t="s">
        <v>106</v>
      </c>
      <c r="G24" s="6">
        <v>0.21410000000000001</v>
      </c>
      <c r="H24" s="8" t="s">
        <v>2</v>
      </c>
    </row>
    <row r="25" spans="1:8" x14ac:dyDescent="0.5">
      <c r="A25" s="35"/>
      <c r="B25" s="2">
        <v>693</v>
      </c>
      <c r="C25" s="6">
        <v>0.27189999999999998</v>
      </c>
      <c r="D25" s="6" t="s">
        <v>106</v>
      </c>
      <c r="E25" s="6" t="s">
        <v>106</v>
      </c>
      <c r="F25" s="6" t="s">
        <v>106</v>
      </c>
      <c r="G25" s="6">
        <v>0.37709999999999999</v>
      </c>
      <c r="H25" s="8" t="s">
        <v>2</v>
      </c>
    </row>
    <row r="26" spans="1:8" x14ac:dyDescent="0.5">
      <c r="A26" s="35"/>
      <c r="B26" s="2">
        <v>694</v>
      </c>
      <c r="C26" s="6">
        <v>0.39439999999999997</v>
      </c>
      <c r="D26" s="6" t="s">
        <v>106</v>
      </c>
      <c r="E26" s="6" t="s">
        <v>106</v>
      </c>
      <c r="F26" s="6">
        <v>0.51300000000000001</v>
      </c>
      <c r="G26" s="6">
        <v>0.91610000000000003</v>
      </c>
      <c r="H26" s="8" t="s">
        <v>2</v>
      </c>
    </row>
    <row r="27" spans="1:8" x14ac:dyDescent="0.5">
      <c r="A27" s="35"/>
      <c r="B27" s="2">
        <v>702</v>
      </c>
      <c r="C27" s="6">
        <v>0.4763</v>
      </c>
      <c r="D27" s="6" t="s">
        <v>106</v>
      </c>
      <c r="E27" s="6">
        <v>0.71530000000000005</v>
      </c>
      <c r="F27" s="6" t="s">
        <v>106</v>
      </c>
      <c r="G27" s="6">
        <v>0.67669999999999997</v>
      </c>
      <c r="H27" s="8" t="s">
        <v>2</v>
      </c>
    </row>
    <row r="28" spans="1:8" x14ac:dyDescent="0.5">
      <c r="A28" s="35"/>
      <c r="B28" s="2">
        <v>705</v>
      </c>
      <c r="C28" s="6">
        <v>1.6199999999999999E-2</v>
      </c>
      <c r="D28" s="6">
        <v>0.21199999999999999</v>
      </c>
      <c r="E28" s="6">
        <v>9.7000000000000003E-2</v>
      </c>
      <c r="F28" s="6">
        <v>2.7400000000000001E-2</v>
      </c>
      <c r="G28" s="6">
        <v>0.1024</v>
      </c>
      <c r="H28" s="8" t="s">
        <v>2</v>
      </c>
    </row>
    <row r="29" spans="1:8" x14ac:dyDescent="0.5">
      <c r="A29" s="35"/>
      <c r="B29" s="2">
        <v>708</v>
      </c>
      <c r="C29" s="6">
        <v>0.4677</v>
      </c>
      <c r="D29" s="6">
        <v>0.66859999999999997</v>
      </c>
      <c r="E29" s="6">
        <v>0.98070000000000002</v>
      </c>
      <c r="F29" s="6">
        <v>0.74099999999999999</v>
      </c>
      <c r="G29" s="6">
        <v>1.1336999999999999</v>
      </c>
      <c r="H29" s="8" t="s">
        <v>2</v>
      </c>
    </row>
    <row r="30" spans="1:8" x14ac:dyDescent="0.5">
      <c r="A30" s="35"/>
      <c r="B30" s="2">
        <v>713</v>
      </c>
      <c r="C30" s="6">
        <v>0.10390000000000001</v>
      </c>
      <c r="D30" s="6">
        <v>0.1007</v>
      </c>
      <c r="E30" s="6">
        <v>4.4900000000000002E-2</v>
      </c>
      <c r="F30" s="6">
        <v>0.63700000000000001</v>
      </c>
      <c r="G30" s="6">
        <v>5.7700000000000001E-2</v>
      </c>
      <c r="H30" s="8" t="s">
        <v>2</v>
      </c>
    </row>
    <row r="31" spans="1:8" x14ac:dyDescent="0.5">
      <c r="A31" s="35"/>
      <c r="B31" s="2">
        <v>715</v>
      </c>
      <c r="C31" s="6">
        <v>6.4000000000000003E-3</v>
      </c>
      <c r="D31" s="6">
        <v>2.6234000000000002</v>
      </c>
      <c r="E31" s="6">
        <v>1.3287</v>
      </c>
      <c r="F31" s="6">
        <v>7.9000000000000008E-3</v>
      </c>
      <c r="G31" s="6">
        <v>6.3E-3</v>
      </c>
      <c r="H31" s="8" t="s">
        <v>2</v>
      </c>
    </row>
    <row r="32" spans="1:8" x14ac:dyDescent="0.5">
      <c r="A32" s="35"/>
      <c r="B32" s="2">
        <v>725</v>
      </c>
      <c r="C32" s="6">
        <v>6.4000000000000003E-3</v>
      </c>
      <c r="D32" s="6">
        <v>4.3499999999999997E-2</v>
      </c>
      <c r="E32" s="6">
        <v>1.5E-3</v>
      </c>
      <c r="F32" s="6">
        <v>2.8000000000000001E-2</v>
      </c>
      <c r="G32" s="6">
        <v>3.3E-3</v>
      </c>
      <c r="H32" s="8" t="s">
        <v>2</v>
      </c>
    </row>
    <row r="33" spans="1:8" x14ac:dyDescent="0.5">
      <c r="A33" s="35"/>
      <c r="B33" s="2">
        <v>739</v>
      </c>
      <c r="C33" s="6">
        <v>0.46899999999999997</v>
      </c>
      <c r="D33" s="6" t="s">
        <v>106</v>
      </c>
      <c r="E33" s="6" t="s">
        <v>106</v>
      </c>
      <c r="F33" s="6" t="s">
        <v>106</v>
      </c>
      <c r="G33" s="6">
        <v>0.72870000000000001</v>
      </c>
      <c r="H33" s="8" t="s">
        <v>2</v>
      </c>
    </row>
    <row r="34" spans="1:8" x14ac:dyDescent="0.5">
      <c r="A34" s="35"/>
      <c r="B34" s="2">
        <v>744</v>
      </c>
      <c r="C34" s="6">
        <v>1.4E-2</v>
      </c>
      <c r="D34" s="6">
        <v>2.0199999999999999E-2</v>
      </c>
      <c r="E34" s="6">
        <v>2.5399999999999999E-2</v>
      </c>
      <c r="F34" s="6">
        <v>1.4200000000000001E-2</v>
      </c>
      <c r="G34" s="6">
        <v>3.9600000000000003E-2</v>
      </c>
      <c r="H34" s="8" t="s">
        <v>2</v>
      </c>
    </row>
    <row r="35" spans="1:8" x14ac:dyDescent="0.5">
      <c r="A35" s="35"/>
      <c r="B35" s="2">
        <v>748</v>
      </c>
      <c r="C35" s="6">
        <v>0.1883</v>
      </c>
      <c r="D35" s="6" t="s">
        <v>106</v>
      </c>
      <c r="E35" s="6">
        <v>0.26</v>
      </c>
      <c r="F35" s="6" t="s">
        <v>106</v>
      </c>
      <c r="G35" s="6">
        <v>0.36680000000000001</v>
      </c>
      <c r="H35" s="8" t="s">
        <v>2</v>
      </c>
    </row>
    <row r="36" spans="1:8" x14ac:dyDescent="0.5">
      <c r="A36" s="35"/>
      <c r="B36" s="2">
        <v>751</v>
      </c>
      <c r="C36" s="6">
        <v>0.47249999999999998</v>
      </c>
      <c r="D36" s="6" t="s">
        <v>106</v>
      </c>
      <c r="E36" s="6">
        <v>0.80379999999999996</v>
      </c>
      <c r="F36" s="6" t="s">
        <v>106</v>
      </c>
      <c r="G36" s="6">
        <v>0.49259999999999998</v>
      </c>
      <c r="H36" s="8" t="s">
        <v>2</v>
      </c>
    </row>
    <row r="37" spans="1:8" x14ac:dyDescent="0.5">
      <c r="A37" s="35"/>
      <c r="B37" s="2">
        <v>755</v>
      </c>
      <c r="C37" s="6">
        <v>8.0399999999999999E-2</v>
      </c>
      <c r="D37" s="6" t="s">
        <v>106</v>
      </c>
      <c r="E37" s="6">
        <v>0.11990000000000001</v>
      </c>
      <c r="F37" s="6" t="s">
        <v>106</v>
      </c>
      <c r="G37" s="6">
        <v>0.10829999999999999</v>
      </c>
      <c r="H37" s="8" t="s">
        <v>2</v>
      </c>
    </row>
    <row r="38" spans="1:8" x14ac:dyDescent="0.5">
      <c r="A38" s="35"/>
      <c r="B38" s="2">
        <v>756</v>
      </c>
      <c r="C38" s="6">
        <v>6.2399999999999997E-2</v>
      </c>
      <c r="D38" s="6" t="s">
        <v>106</v>
      </c>
      <c r="E38" s="6">
        <v>0.17530000000000001</v>
      </c>
      <c r="F38" s="6" t="s">
        <v>106</v>
      </c>
      <c r="G38" s="6">
        <v>0.14169999999999999</v>
      </c>
      <c r="H38" s="8" t="s">
        <v>2</v>
      </c>
    </row>
    <row r="39" spans="1:8" x14ac:dyDescent="0.5">
      <c r="A39" s="35"/>
      <c r="B39" s="2">
        <v>767</v>
      </c>
      <c r="C39" s="6">
        <v>2.5999999999999999E-3</v>
      </c>
      <c r="D39" s="6" t="s">
        <v>106</v>
      </c>
      <c r="E39" s="6">
        <v>1.2999999999999999E-3</v>
      </c>
      <c r="F39" s="6" t="s">
        <v>106</v>
      </c>
      <c r="G39" s="6">
        <v>1.9E-3</v>
      </c>
      <c r="H39" s="8" t="s">
        <v>2</v>
      </c>
    </row>
    <row r="40" spans="1:8" x14ac:dyDescent="0.5">
      <c r="A40" s="35"/>
      <c r="B40" s="1">
        <v>771</v>
      </c>
      <c r="C40" s="6">
        <v>2E-3</v>
      </c>
      <c r="D40" s="6">
        <v>6.1999999999999998E-3</v>
      </c>
      <c r="E40" s="6">
        <v>2.3E-3</v>
      </c>
      <c r="F40" s="6">
        <v>1.2699999999999999E-2</v>
      </c>
      <c r="G40" s="6">
        <v>3.5000000000000001E-3</v>
      </c>
      <c r="H40" s="8" t="s">
        <v>2</v>
      </c>
    </row>
    <row r="41" spans="1:8" x14ac:dyDescent="0.5">
      <c r="A41" s="35"/>
      <c r="B41" s="2">
        <v>790</v>
      </c>
      <c r="C41" s="6">
        <v>3.5999999999999999E-3</v>
      </c>
      <c r="D41" s="6" t="s">
        <v>106</v>
      </c>
      <c r="E41" s="6">
        <v>4.7999999999999996E-3</v>
      </c>
      <c r="F41" s="6" t="s">
        <v>106</v>
      </c>
      <c r="G41" s="6">
        <v>8.9999999999999998E-4</v>
      </c>
      <c r="H41" s="8" t="s">
        <v>2</v>
      </c>
    </row>
    <row r="42" spans="1:8" x14ac:dyDescent="0.5">
      <c r="A42" s="35"/>
      <c r="B42" s="2">
        <v>791</v>
      </c>
      <c r="C42" s="6">
        <v>0.1042</v>
      </c>
      <c r="D42" s="6" t="s">
        <v>106</v>
      </c>
      <c r="E42" s="6">
        <v>7.3300000000000004E-2</v>
      </c>
      <c r="F42" s="6" t="s">
        <v>106</v>
      </c>
      <c r="G42" s="6">
        <v>6.0999999999999999E-2</v>
      </c>
      <c r="H42" s="8" t="s">
        <v>2</v>
      </c>
    </row>
    <row r="43" spans="1:8" x14ac:dyDescent="0.5">
      <c r="A43" s="35"/>
      <c r="B43" s="2">
        <v>796</v>
      </c>
      <c r="C43" s="6">
        <v>0.24979999999999999</v>
      </c>
      <c r="D43" s="6" t="s">
        <v>106</v>
      </c>
      <c r="E43" s="6">
        <v>0.2437</v>
      </c>
      <c r="F43" s="6" t="s">
        <v>106</v>
      </c>
      <c r="G43" s="6">
        <v>0.1361</v>
      </c>
      <c r="H43" s="8" t="s">
        <v>2</v>
      </c>
    </row>
    <row r="44" spans="1:8" x14ac:dyDescent="0.5">
      <c r="A44" s="35"/>
      <c r="B44" s="2">
        <v>801</v>
      </c>
      <c r="C44" s="6">
        <v>0.10249999999999999</v>
      </c>
      <c r="D44" s="6">
        <v>9.7299999999999998E-2</v>
      </c>
      <c r="E44" s="6">
        <v>7.7299999999999994E-2</v>
      </c>
      <c r="F44" s="6">
        <v>0.27289999999999998</v>
      </c>
      <c r="G44" s="6">
        <v>0.24560000000000001</v>
      </c>
      <c r="H44" s="8" t="s">
        <v>2</v>
      </c>
    </row>
    <row r="45" spans="1:8" ht="16" customHeight="1" x14ac:dyDescent="0.5">
      <c r="A45" s="35"/>
      <c r="B45" s="2">
        <v>804</v>
      </c>
      <c r="C45" s="6">
        <v>1.4E-2</v>
      </c>
      <c r="D45" s="6">
        <v>0.111</v>
      </c>
      <c r="E45" s="6">
        <v>0.10150000000000001</v>
      </c>
      <c r="F45" s="6">
        <v>0.1147</v>
      </c>
      <c r="G45" s="6">
        <v>0.31850000000000001</v>
      </c>
      <c r="H45" s="8" t="s">
        <v>2</v>
      </c>
    </row>
    <row r="46" spans="1:8" x14ac:dyDescent="0.5">
      <c r="A46" s="35"/>
      <c r="B46" s="2">
        <v>805</v>
      </c>
      <c r="C46" s="6">
        <v>0.44779999999999998</v>
      </c>
      <c r="D46" s="6" t="s">
        <v>106</v>
      </c>
      <c r="E46" s="6">
        <v>1.0095000000000001</v>
      </c>
      <c r="F46" s="6" t="s">
        <v>106</v>
      </c>
      <c r="G46" s="6">
        <v>0.50170000000000003</v>
      </c>
      <c r="H46" s="8" t="s">
        <v>2</v>
      </c>
    </row>
    <row r="47" spans="1:8" x14ac:dyDescent="0.5">
      <c r="A47" s="35"/>
      <c r="B47" s="2">
        <v>915</v>
      </c>
      <c r="C47" s="6">
        <v>8.2000000000000007E-3</v>
      </c>
      <c r="D47" s="6" t="s">
        <v>106</v>
      </c>
      <c r="E47" s="6" t="s">
        <v>106</v>
      </c>
      <c r="F47" s="6">
        <v>3.7100000000000001E-2</v>
      </c>
      <c r="G47" s="6">
        <v>2.0799999999999999E-2</v>
      </c>
      <c r="H47" s="8" t="s">
        <v>2</v>
      </c>
    </row>
    <row r="48" spans="1:8" x14ac:dyDescent="0.5">
      <c r="A48" s="35"/>
      <c r="B48" s="2">
        <v>918</v>
      </c>
      <c r="C48" s="6">
        <v>5.4000000000000003E-3</v>
      </c>
      <c r="D48" s="6">
        <v>0.80620000000000003</v>
      </c>
      <c r="E48" s="6">
        <v>1.6000000000000001E-3</v>
      </c>
      <c r="F48" s="6">
        <v>0.50619999999999998</v>
      </c>
      <c r="G48" s="6">
        <v>0.13439999999999999</v>
      </c>
      <c r="H48" s="8" t="s">
        <v>2</v>
      </c>
    </row>
    <row r="49" spans="1:8" x14ac:dyDescent="0.5">
      <c r="A49" s="35"/>
      <c r="B49" s="2">
        <v>922</v>
      </c>
      <c r="C49" s="6">
        <v>3.9100000000000003E-2</v>
      </c>
      <c r="D49" s="6" t="s">
        <v>106</v>
      </c>
      <c r="E49" s="6">
        <v>2.6599999999999999E-2</v>
      </c>
      <c r="F49" s="6" t="s">
        <v>106</v>
      </c>
      <c r="G49" s="6">
        <v>7.5800000000000006E-2</v>
      </c>
      <c r="H49" s="8" t="s">
        <v>2</v>
      </c>
    </row>
    <row r="50" spans="1:8" x14ac:dyDescent="0.5">
      <c r="A50" s="35"/>
      <c r="B50" s="2">
        <v>923</v>
      </c>
      <c r="C50" s="6">
        <v>0.4259</v>
      </c>
      <c r="D50" s="6">
        <v>3.12</v>
      </c>
      <c r="E50" s="6">
        <v>0.3034</v>
      </c>
      <c r="F50" s="6">
        <v>1.9798</v>
      </c>
      <c r="G50" s="6">
        <v>0.38569999999999999</v>
      </c>
      <c r="H50" s="8" t="s">
        <v>2</v>
      </c>
    </row>
    <row r="51" spans="1:8" x14ac:dyDescent="0.5">
      <c r="A51" s="35"/>
      <c r="B51" s="2">
        <v>930</v>
      </c>
      <c r="C51" s="6">
        <v>5.1000000000000004E-3</v>
      </c>
      <c r="D51" s="6">
        <v>0.92200000000000004</v>
      </c>
      <c r="E51" s="6">
        <v>0.84970000000000001</v>
      </c>
      <c r="F51" s="6">
        <v>0.1142</v>
      </c>
      <c r="G51" s="6">
        <v>5.0000000000000001E-3</v>
      </c>
      <c r="H51" s="8" t="s">
        <v>2</v>
      </c>
    </row>
    <row r="52" spans="1:8" x14ac:dyDescent="0.5">
      <c r="A52" s="35"/>
      <c r="B52" s="2">
        <v>932</v>
      </c>
      <c r="C52" s="6">
        <v>7.4399999999999994E-2</v>
      </c>
      <c r="D52" s="6">
        <v>0.6</v>
      </c>
      <c r="E52" s="6">
        <v>0.1116</v>
      </c>
      <c r="F52" s="6">
        <v>0.67290000000000005</v>
      </c>
      <c r="G52" s="6">
        <v>0.1244</v>
      </c>
      <c r="H52" s="8" t="s">
        <v>2</v>
      </c>
    </row>
    <row r="53" spans="1:8" x14ac:dyDescent="0.5">
      <c r="A53" s="35"/>
      <c r="B53" s="2">
        <v>941</v>
      </c>
      <c r="C53" s="6">
        <v>0.46920000000000001</v>
      </c>
      <c r="D53" s="6" t="s">
        <v>106</v>
      </c>
      <c r="E53" s="6">
        <v>0.3629</v>
      </c>
      <c r="F53" s="6" t="s">
        <v>106</v>
      </c>
      <c r="G53" s="6">
        <v>0.50239999999999996</v>
      </c>
      <c r="H53" s="8" t="s">
        <v>2</v>
      </c>
    </row>
    <row r="54" spans="1:8" x14ac:dyDescent="0.5">
      <c r="A54" s="35" t="s">
        <v>100</v>
      </c>
      <c r="B54" s="2">
        <v>807</v>
      </c>
      <c r="C54" s="6">
        <v>1.2800000000000001E-2</v>
      </c>
      <c r="D54" s="6">
        <v>2.7799999999999998E-2</v>
      </c>
      <c r="E54" s="6">
        <v>3.2199999999999999E-2</v>
      </c>
      <c r="F54" s="6">
        <v>2.3599999999999999E-2</v>
      </c>
      <c r="G54" s="6">
        <v>1.2800000000000001E-2</v>
      </c>
      <c r="H54" s="8" t="s">
        <v>2</v>
      </c>
    </row>
    <row r="55" spans="1:8" x14ac:dyDescent="0.5">
      <c r="A55" s="35"/>
      <c r="B55" s="2">
        <v>812</v>
      </c>
      <c r="C55" s="6">
        <v>2.2000000000000001E-3</v>
      </c>
      <c r="D55" s="6">
        <v>5.9999999999999995E-4</v>
      </c>
      <c r="E55" s="6">
        <v>2.9999999999999997E-4</v>
      </c>
      <c r="F55" s="6">
        <v>3.3E-3</v>
      </c>
      <c r="G55" s="6">
        <v>5.9999999999999995E-4</v>
      </c>
      <c r="H55" s="8" t="s">
        <v>2</v>
      </c>
    </row>
    <row r="56" spans="1:8" x14ac:dyDescent="0.5">
      <c r="A56" s="35"/>
      <c r="B56" s="2">
        <v>813</v>
      </c>
      <c r="C56" s="6">
        <v>6.7999999999999996E-3</v>
      </c>
      <c r="D56" s="6">
        <v>0.15579999999999999</v>
      </c>
      <c r="E56" s="6">
        <v>6.7100000000000007E-2</v>
      </c>
      <c r="F56" s="6">
        <v>2.12E-2</v>
      </c>
      <c r="G56" s="6">
        <v>1.7299999999999999E-2</v>
      </c>
      <c r="H56" s="8" t="s">
        <v>2</v>
      </c>
    </row>
    <row r="57" spans="1:8" x14ac:dyDescent="0.5">
      <c r="A57" s="35"/>
      <c r="B57" s="2">
        <v>815</v>
      </c>
      <c r="C57" s="6">
        <v>0.26</v>
      </c>
      <c r="D57" s="6" t="s">
        <v>106</v>
      </c>
      <c r="E57" s="6">
        <v>0.43680000000000002</v>
      </c>
      <c r="F57" s="6">
        <v>1.8689</v>
      </c>
      <c r="G57" s="6" t="s">
        <v>106</v>
      </c>
      <c r="H57" s="8" t="s">
        <v>2</v>
      </c>
    </row>
    <row r="58" spans="1:8" x14ac:dyDescent="0.5">
      <c r="A58" s="35"/>
      <c r="B58" s="2">
        <v>818</v>
      </c>
      <c r="C58" s="6">
        <v>2.1999999999999999E-2</v>
      </c>
      <c r="D58" s="6">
        <v>2.3599999999999999E-2</v>
      </c>
      <c r="E58" s="6">
        <v>4.1300000000000003E-2</v>
      </c>
      <c r="F58" s="6">
        <v>0.1487</v>
      </c>
      <c r="G58" s="6">
        <v>9.2999999999999992E-3</v>
      </c>
      <c r="H58" s="8" t="s">
        <v>2</v>
      </c>
    </row>
    <row r="59" spans="1:8" x14ac:dyDescent="0.5">
      <c r="A59" s="35"/>
      <c r="B59" s="2">
        <v>822</v>
      </c>
      <c r="C59" s="6">
        <v>2.7000000000000001E-3</v>
      </c>
      <c r="D59" s="6" t="s">
        <v>106</v>
      </c>
      <c r="E59" s="6" t="s">
        <v>106</v>
      </c>
      <c r="F59" s="6">
        <v>6.0400000000000002E-2</v>
      </c>
      <c r="G59" s="6">
        <v>6.1000000000000004E-3</v>
      </c>
      <c r="H59" s="8" t="s">
        <v>2</v>
      </c>
    </row>
    <row r="60" spans="1:8" x14ac:dyDescent="0.5">
      <c r="A60" s="35"/>
      <c r="B60" s="2">
        <v>824</v>
      </c>
      <c r="C60" s="6">
        <v>2.8500000000000001E-2</v>
      </c>
      <c r="D60" s="6">
        <v>2.1299999999999999E-2</v>
      </c>
      <c r="E60" s="6">
        <v>6.93E-2</v>
      </c>
      <c r="F60" s="6">
        <v>4.2099999999999999E-2</v>
      </c>
      <c r="G60" s="6">
        <v>1.9199999999999998E-2</v>
      </c>
      <c r="H60" s="8" t="s">
        <v>2</v>
      </c>
    </row>
    <row r="61" spans="1:8" x14ac:dyDescent="0.5">
      <c r="A61" s="35"/>
      <c r="B61" s="2">
        <v>826</v>
      </c>
      <c r="C61" s="6">
        <v>0.25559999999999999</v>
      </c>
      <c r="D61" s="6">
        <v>0.19350000000000001</v>
      </c>
      <c r="E61" s="6">
        <v>0.18920000000000001</v>
      </c>
      <c r="F61" s="6">
        <v>0.3599</v>
      </c>
      <c r="G61" s="6">
        <v>2.9100000000000001E-2</v>
      </c>
      <c r="H61" s="8" t="s">
        <v>2</v>
      </c>
    </row>
    <row r="62" spans="1:8" x14ac:dyDescent="0.5">
      <c r="A62" s="35"/>
      <c r="B62" s="2">
        <v>827</v>
      </c>
      <c r="C62" s="6">
        <v>1.2200000000000001E-2</v>
      </c>
      <c r="D62" s="6">
        <v>6.4999999999999997E-3</v>
      </c>
      <c r="E62" s="6">
        <v>9.7000000000000003E-3</v>
      </c>
      <c r="F62" s="6">
        <v>9.7000000000000003E-3</v>
      </c>
      <c r="G62" s="6">
        <v>6.3E-3</v>
      </c>
      <c r="H62" s="8" t="s">
        <v>2</v>
      </c>
    </row>
    <row r="63" spans="1:8" x14ac:dyDescent="0.5">
      <c r="A63" s="35"/>
      <c r="B63" s="2">
        <v>833</v>
      </c>
      <c r="C63" s="6">
        <v>3.9899999999999998E-2</v>
      </c>
      <c r="D63" s="6">
        <v>2.9899999999999999E-2</v>
      </c>
      <c r="E63" s="6">
        <v>1.09E-2</v>
      </c>
      <c r="F63" s="6">
        <v>2.3800000000000002E-2</v>
      </c>
      <c r="G63" s="6">
        <v>2.87E-2</v>
      </c>
      <c r="H63" s="8" t="s">
        <v>2</v>
      </c>
    </row>
    <row r="64" spans="1:8" x14ac:dyDescent="0.5">
      <c r="A64" s="35"/>
      <c r="B64" s="2">
        <v>835</v>
      </c>
      <c r="C64" s="6">
        <v>4.7999999999999996E-3</v>
      </c>
      <c r="D64" s="6" t="s">
        <v>106</v>
      </c>
      <c r="E64" s="6">
        <v>7.6E-3</v>
      </c>
      <c r="F64" s="6" t="s">
        <v>106</v>
      </c>
      <c r="G64" s="6">
        <v>1.03E-2</v>
      </c>
      <c r="H64" s="8" t="s">
        <v>2</v>
      </c>
    </row>
    <row r="65" spans="1:8" x14ac:dyDescent="0.5">
      <c r="A65" s="35"/>
      <c r="B65" s="2">
        <v>836</v>
      </c>
      <c r="C65" s="6">
        <v>1E-3</v>
      </c>
      <c r="D65" s="6">
        <v>1E-3</v>
      </c>
      <c r="E65" s="6">
        <v>2.9999999999999997E-4</v>
      </c>
      <c r="F65" s="6">
        <v>1.6000000000000001E-3</v>
      </c>
      <c r="G65" s="6">
        <v>2.0999999999999999E-3</v>
      </c>
      <c r="H65" s="8" t="s">
        <v>2</v>
      </c>
    </row>
    <row r="66" spans="1:8" x14ac:dyDescent="0.5">
      <c r="A66" s="35"/>
      <c r="B66" s="2">
        <v>837</v>
      </c>
      <c r="C66" s="6">
        <v>1.7299999999999999E-2</v>
      </c>
      <c r="D66" s="6">
        <v>2.1000000000000001E-2</v>
      </c>
      <c r="E66" s="6">
        <v>0.01</v>
      </c>
      <c r="F66" s="6">
        <v>3.0499999999999999E-2</v>
      </c>
      <c r="G66" s="6">
        <v>1.8599999999999998E-2</v>
      </c>
      <c r="H66" s="8" t="s">
        <v>2</v>
      </c>
    </row>
    <row r="67" spans="1:8" x14ac:dyDescent="0.5">
      <c r="A67" s="35"/>
      <c r="B67" s="2">
        <v>864</v>
      </c>
      <c r="C67" s="6">
        <v>1.5800000000000002E-2</v>
      </c>
      <c r="D67" s="6">
        <v>8.9999999999999993E-3</v>
      </c>
      <c r="E67" s="6">
        <v>2.4299999999999999E-2</v>
      </c>
      <c r="F67" s="6">
        <v>1.6199999999999999E-2</v>
      </c>
      <c r="G67" s="6">
        <v>9.7000000000000003E-3</v>
      </c>
      <c r="H67" s="8" t="s">
        <v>2</v>
      </c>
    </row>
    <row r="68" spans="1:8" x14ac:dyDescent="0.5">
      <c r="A68" s="35"/>
      <c r="B68" s="2">
        <v>868</v>
      </c>
      <c r="C68" s="6">
        <v>3.3300000000000003E-2</v>
      </c>
      <c r="D68" s="6">
        <v>1.3100000000000001E-2</v>
      </c>
      <c r="E68" s="6">
        <v>1.54E-2</v>
      </c>
      <c r="F68" s="6">
        <v>3.2099999999999997E-2</v>
      </c>
      <c r="G68" s="6">
        <v>1.9099999999999999E-2</v>
      </c>
      <c r="H68" s="8" t="s">
        <v>2</v>
      </c>
    </row>
    <row r="69" spans="1:8" x14ac:dyDescent="0.5">
      <c r="A69" s="35"/>
      <c r="B69" s="2">
        <v>870</v>
      </c>
      <c r="C69" s="6">
        <v>6.8999999999999999E-3</v>
      </c>
      <c r="D69" s="6" t="s">
        <v>106</v>
      </c>
      <c r="E69" s="6">
        <v>7.0000000000000001E-3</v>
      </c>
      <c r="F69" s="6" t="s">
        <v>106</v>
      </c>
      <c r="G69" s="6">
        <v>4.3E-3</v>
      </c>
      <c r="H69" s="8" t="s">
        <v>2</v>
      </c>
    </row>
    <row r="70" spans="1:8" x14ac:dyDescent="0.5">
      <c r="A70" s="35"/>
      <c r="B70" s="2">
        <v>897</v>
      </c>
      <c r="C70" s="6">
        <v>4.7999999999999996E-3</v>
      </c>
      <c r="D70" s="6" t="s">
        <v>106</v>
      </c>
      <c r="E70" s="6">
        <v>4.5999999999999999E-3</v>
      </c>
      <c r="F70" s="6" t="s">
        <v>106</v>
      </c>
      <c r="G70" s="6">
        <v>8.6999999999999994E-3</v>
      </c>
      <c r="H70" s="8" t="s">
        <v>2</v>
      </c>
    </row>
    <row r="71" spans="1:8" x14ac:dyDescent="0.5">
      <c r="A71" s="35"/>
      <c r="B71" s="2">
        <v>898</v>
      </c>
      <c r="C71" s="6">
        <v>5.3E-3</v>
      </c>
      <c r="D71" s="6">
        <v>1.2999999999999999E-3</v>
      </c>
      <c r="E71" s="6">
        <v>3.0999999999999999E-3</v>
      </c>
      <c r="F71" s="6">
        <v>1.6000000000000001E-3</v>
      </c>
      <c r="G71" s="6">
        <v>4.8999999999999998E-3</v>
      </c>
      <c r="H71" s="8" t="s">
        <v>2</v>
      </c>
    </row>
    <row r="72" spans="1:8" x14ac:dyDescent="0.5">
      <c r="A72" s="35"/>
      <c r="B72" s="2">
        <v>899</v>
      </c>
      <c r="C72" s="6">
        <v>5.1499999999999997E-2</v>
      </c>
      <c r="D72" s="6">
        <v>0.13500000000000001</v>
      </c>
      <c r="E72" s="6">
        <v>0.3735</v>
      </c>
      <c r="F72" s="6">
        <v>0.12330000000000001</v>
      </c>
      <c r="G72" s="6">
        <v>0.1133</v>
      </c>
      <c r="H72" s="8" t="s">
        <v>2</v>
      </c>
    </row>
    <row r="73" spans="1:8" x14ac:dyDescent="0.5">
      <c r="A73" s="35"/>
      <c r="B73" s="2">
        <v>900</v>
      </c>
      <c r="C73" s="6">
        <v>9.2999999999999992E-3</v>
      </c>
      <c r="D73" s="6" t="s">
        <v>106</v>
      </c>
      <c r="E73" s="6">
        <v>8.0999999999999996E-3</v>
      </c>
      <c r="F73" s="6" t="s">
        <v>106</v>
      </c>
      <c r="G73" s="6">
        <v>3.7000000000000002E-3</v>
      </c>
      <c r="H73" s="8" t="s">
        <v>2</v>
      </c>
    </row>
    <row r="74" spans="1:8" x14ac:dyDescent="0.5">
      <c r="A74" s="35"/>
      <c r="B74" s="2">
        <v>901</v>
      </c>
      <c r="C74" s="6">
        <v>0.1125</v>
      </c>
      <c r="D74" s="6">
        <v>5.7000000000000002E-2</v>
      </c>
      <c r="E74" s="6">
        <v>6.2E-2</v>
      </c>
      <c r="F74" s="6">
        <v>0.10390000000000001</v>
      </c>
      <c r="G74" s="6">
        <v>5.5599999999999997E-2</v>
      </c>
      <c r="H74" s="8" t="s">
        <v>2</v>
      </c>
    </row>
    <row r="75" spans="1:8" x14ac:dyDescent="0.5">
      <c r="A75" s="35"/>
      <c r="B75" s="2">
        <v>902</v>
      </c>
      <c r="C75" s="6">
        <v>0.24590000000000001</v>
      </c>
      <c r="D75" s="6">
        <v>0.26429999999999998</v>
      </c>
      <c r="E75" s="6">
        <v>0.66810000000000003</v>
      </c>
      <c r="F75" s="6">
        <v>0.53879999999999995</v>
      </c>
      <c r="G75" s="6">
        <v>0.2319</v>
      </c>
      <c r="H75" s="8" t="s">
        <v>2</v>
      </c>
    </row>
    <row r="76" spans="1:8" x14ac:dyDescent="0.5">
      <c r="A76" s="35"/>
      <c r="B76" s="2">
        <v>904</v>
      </c>
      <c r="C76" s="6">
        <v>1.5E-3</v>
      </c>
      <c r="D76" s="6">
        <v>2.9999999999999997E-4</v>
      </c>
      <c r="E76" s="6">
        <v>1.4E-3</v>
      </c>
      <c r="F76" s="6">
        <v>5.9999999999999995E-4</v>
      </c>
      <c r="G76" s="6">
        <v>1E-3</v>
      </c>
      <c r="H76" s="8" t="s">
        <v>2</v>
      </c>
    </row>
    <row r="77" spans="1:8" x14ac:dyDescent="0.5">
      <c r="A77" s="35"/>
      <c r="B77" s="2">
        <v>906</v>
      </c>
      <c r="C77" s="6">
        <v>1.6500000000000001E-2</v>
      </c>
      <c r="D77" s="6" t="s">
        <v>106</v>
      </c>
      <c r="E77" s="6">
        <v>6.1000000000000004E-3</v>
      </c>
      <c r="F77" s="6" t="s">
        <v>106</v>
      </c>
      <c r="G77" s="6">
        <v>3.8999999999999998E-3</v>
      </c>
      <c r="H77" s="8" t="s">
        <v>2</v>
      </c>
    </row>
    <row r="78" spans="1:8" x14ac:dyDescent="0.5">
      <c r="A78" s="35"/>
      <c r="B78" s="2">
        <v>907</v>
      </c>
      <c r="C78" s="6">
        <v>6.3E-2</v>
      </c>
      <c r="D78" s="6">
        <v>1.4999999999999999E-2</v>
      </c>
      <c r="E78" s="6">
        <v>0.251</v>
      </c>
      <c r="F78" s="6">
        <v>1.6199999999999999E-2</v>
      </c>
      <c r="G78" s="6">
        <v>6.9699999999999998E-2</v>
      </c>
      <c r="H78" s="8" t="s">
        <v>2</v>
      </c>
    </row>
    <row r="79" spans="1:8" x14ac:dyDescent="0.5">
      <c r="A79" s="35"/>
      <c r="B79" s="2">
        <v>909</v>
      </c>
      <c r="C79" s="6">
        <v>1.3899999999999999E-2</v>
      </c>
      <c r="D79" s="6">
        <v>2.5600000000000001E-2</v>
      </c>
      <c r="E79" s="6">
        <v>2.6599999999999999E-2</v>
      </c>
      <c r="F79" s="6">
        <v>9.5999999999999992E-3</v>
      </c>
      <c r="G79" s="6">
        <v>1.3899999999999999E-2</v>
      </c>
      <c r="H79" s="8" t="s">
        <v>2</v>
      </c>
    </row>
    <row r="80" spans="1:8" x14ac:dyDescent="0.5">
      <c r="A80" s="35"/>
      <c r="B80" s="2">
        <v>912</v>
      </c>
      <c r="C80" s="6">
        <v>1.44E-2</v>
      </c>
      <c r="D80" s="6">
        <v>6.3E-3</v>
      </c>
      <c r="E80" s="6">
        <v>3.3999999999999998E-3</v>
      </c>
      <c r="F80" s="6">
        <v>5.4600000000000003E-2</v>
      </c>
      <c r="G80" s="6">
        <v>1.06E-2</v>
      </c>
      <c r="H80" s="8" t="s">
        <v>2</v>
      </c>
    </row>
    <row r="81" spans="1:8" x14ac:dyDescent="0.5">
      <c r="A81" s="35"/>
      <c r="B81" s="2">
        <v>913</v>
      </c>
      <c r="C81" s="6">
        <v>0.3281</v>
      </c>
      <c r="D81" s="6" t="s">
        <v>106</v>
      </c>
      <c r="E81" s="6">
        <v>0.29549999999999998</v>
      </c>
      <c r="F81" s="6" t="s">
        <v>106</v>
      </c>
      <c r="G81" s="6">
        <v>0.71499999999999997</v>
      </c>
      <c r="H81" s="8" t="s">
        <v>2</v>
      </c>
    </row>
    <row r="82" spans="1:8" x14ac:dyDescent="0.5">
      <c r="A82" s="35"/>
      <c r="B82" s="2">
        <v>914</v>
      </c>
      <c r="C82" s="6">
        <v>1.21E-2</v>
      </c>
      <c r="D82" s="6">
        <v>5.1999999999999998E-2</v>
      </c>
      <c r="E82" s="6">
        <v>7.3000000000000001E-3</v>
      </c>
      <c r="F82" s="6">
        <v>5.0500000000000003E-2</v>
      </c>
      <c r="G82" s="6">
        <v>6.3700000000000007E-2</v>
      </c>
      <c r="H82" s="8" t="s">
        <v>2</v>
      </c>
    </row>
    <row r="83" spans="1:8" x14ac:dyDescent="0.5">
      <c r="A83" s="35" t="s">
        <v>4</v>
      </c>
      <c r="B83" s="2">
        <v>494</v>
      </c>
      <c r="C83" s="6">
        <v>3.1600000000000003E-2</v>
      </c>
      <c r="D83" s="6" t="s">
        <v>106</v>
      </c>
      <c r="E83" s="6">
        <v>7.1900000000000006E-2</v>
      </c>
      <c r="F83" s="6">
        <v>3.61E-2</v>
      </c>
      <c r="G83" s="6" t="s">
        <v>106</v>
      </c>
      <c r="H83" s="8" t="s">
        <v>2</v>
      </c>
    </row>
    <row r="84" spans="1:8" x14ac:dyDescent="0.5">
      <c r="A84" s="35"/>
      <c r="B84" s="2">
        <v>498</v>
      </c>
      <c r="C84" s="6">
        <v>6.2600000000000003E-2</v>
      </c>
      <c r="D84" s="6" t="s">
        <v>106</v>
      </c>
      <c r="E84" s="6">
        <v>1.3787</v>
      </c>
      <c r="F84" s="6">
        <v>0.16800000000000001</v>
      </c>
      <c r="G84" s="6" t="s">
        <v>106</v>
      </c>
      <c r="H84" s="8" t="s">
        <v>2</v>
      </c>
    </row>
    <row r="85" spans="1:8" x14ac:dyDescent="0.5">
      <c r="A85" s="35"/>
      <c r="B85" s="2">
        <v>500</v>
      </c>
      <c r="C85" s="6">
        <v>7.5399999999999995E-2</v>
      </c>
      <c r="D85" s="6" t="s">
        <v>106</v>
      </c>
      <c r="E85" s="6" t="s">
        <v>106</v>
      </c>
      <c r="F85" s="6" t="s">
        <v>106</v>
      </c>
      <c r="G85" s="6" t="s">
        <v>106</v>
      </c>
      <c r="H85" s="8" t="s">
        <v>2</v>
      </c>
    </row>
    <row r="86" spans="1:8" x14ac:dyDescent="0.5">
      <c r="A86" s="35"/>
      <c r="B86" s="2">
        <v>503</v>
      </c>
      <c r="C86" s="6">
        <v>1.0800000000000001E-2</v>
      </c>
      <c r="D86" s="6" t="s">
        <v>106</v>
      </c>
      <c r="E86" s="6" t="s">
        <v>106</v>
      </c>
      <c r="F86" s="6">
        <v>1.6199999999999999E-2</v>
      </c>
      <c r="G86" s="6">
        <v>8.8999999999999999E-3</v>
      </c>
      <c r="H86" s="8" t="s">
        <v>2</v>
      </c>
    </row>
    <row r="87" spans="1:8" x14ac:dyDescent="0.5">
      <c r="A87" s="35"/>
      <c r="B87" s="2">
        <v>504</v>
      </c>
      <c r="C87" s="6">
        <v>3.3000000000000002E-2</v>
      </c>
      <c r="D87" s="6" t="s">
        <v>106</v>
      </c>
      <c r="E87" s="6">
        <v>1.0200000000000001E-2</v>
      </c>
      <c r="F87" s="6" t="s">
        <v>106</v>
      </c>
      <c r="G87" s="6" t="s">
        <v>106</v>
      </c>
      <c r="H87" s="8" t="s">
        <v>2</v>
      </c>
    </row>
    <row r="88" spans="1:8" x14ac:dyDescent="0.5">
      <c r="A88" s="35"/>
      <c r="B88" s="2">
        <v>505</v>
      </c>
      <c r="C88" s="6">
        <v>1.47E-2</v>
      </c>
      <c r="D88" s="6">
        <v>7.1099999999999997E-2</v>
      </c>
      <c r="E88" s="6">
        <v>0.17330000000000001</v>
      </c>
      <c r="F88" s="6">
        <v>5.7999999999999996E-3</v>
      </c>
      <c r="G88" s="6">
        <v>7.6E-3</v>
      </c>
      <c r="H88" s="8" t="s">
        <v>2</v>
      </c>
    </row>
    <row r="89" spans="1:8" x14ac:dyDescent="0.5">
      <c r="A89" s="35"/>
      <c r="B89" s="2">
        <v>507</v>
      </c>
      <c r="C89" s="6">
        <v>5.6500000000000002E-2</v>
      </c>
      <c r="D89" s="6">
        <v>1.2007000000000001</v>
      </c>
      <c r="E89" s="6">
        <v>2.3E-2</v>
      </c>
      <c r="F89" s="6">
        <v>2.4299999999999999E-2</v>
      </c>
      <c r="G89" s="6">
        <v>0.90749999999999997</v>
      </c>
      <c r="H89" s="8" t="s">
        <v>2</v>
      </c>
    </row>
    <row r="90" spans="1:8" x14ac:dyDescent="0.5">
      <c r="A90" s="35"/>
      <c r="B90" s="2">
        <v>508</v>
      </c>
      <c r="C90" s="6">
        <v>2.7099999999999999E-2</v>
      </c>
      <c r="D90" s="6" t="s">
        <v>106</v>
      </c>
      <c r="E90" s="6" t="s">
        <v>106</v>
      </c>
      <c r="F90" s="6" t="s">
        <v>106</v>
      </c>
      <c r="G90" s="6">
        <v>0.22209999999999999</v>
      </c>
      <c r="H90" s="8" t="s">
        <v>2</v>
      </c>
    </row>
    <row r="91" spans="1:8" x14ac:dyDescent="0.5">
      <c r="A91" s="35"/>
      <c r="B91" s="2">
        <v>515</v>
      </c>
      <c r="C91" s="6">
        <v>2.8199999999999999E-2</v>
      </c>
      <c r="D91" s="6">
        <v>1.6400000000000001E-2</v>
      </c>
      <c r="E91" s="6">
        <v>9.4000000000000004E-3</v>
      </c>
      <c r="F91" s="6">
        <v>1.72E-2</v>
      </c>
      <c r="G91" s="6">
        <v>2.3599999999999999E-2</v>
      </c>
      <c r="H91" s="8" t="s">
        <v>2</v>
      </c>
    </row>
    <row r="92" spans="1:8" x14ac:dyDescent="0.5">
      <c r="A92" s="35"/>
      <c r="B92" s="1">
        <v>598</v>
      </c>
      <c r="C92" s="6">
        <v>7.6899999999999996E-2</v>
      </c>
      <c r="D92" s="6" t="s">
        <v>106</v>
      </c>
      <c r="E92" s="6" t="s">
        <v>106</v>
      </c>
      <c r="F92" s="6">
        <v>5.8000000000000003E-2</v>
      </c>
      <c r="G92" s="6" t="s">
        <v>106</v>
      </c>
      <c r="H92" s="8" t="s">
        <v>2</v>
      </c>
    </row>
    <row r="93" spans="1:8" x14ac:dyDescent="0.5">
      <c r="A93" s="35"/>
      <c r="B93" s="1">
        <v>604</v>
      </c>
      <c r="C93" s="6">
        <v>1.9E-2</v>
      </c>
      <c r="D93" s="6">
        <v>8.9200000000000002E-2</v>
      </c>
      <c r="E93" s="6">
        <v>0.1792</v>
      </c>
      <c r="F93" s="6">
        <v>5.1000000000000004E-3</v>
      </c>
      <c r="G93" s="6">
        <v>9.1999999999999998E-3</v>
      </c>
      <c r="H93" s="8" t="s">
        <v>2</v>
      </c>
    </row>
    <row r="94" spans="1:8" x14ac:dyDescent="0.5">
      <c r="A94" s="35"/>
      <c r="B94" s="1">
        <v>605</v>
      </c>
      <c r="C94" s="6">
        <v>9.35E-2</v>
      </c>
      <c r="D94" s="6" t="s">
        <v>106</v>
      </c>
      <c r="E94" s="6" t="s">
        <v>106</v>
      </c>
      <c r="F94" s="6">
        <v>6.0699999999999997E-2</v>
      </c>
      <c r="G94" s="6" t="s">
        <v>106</v>
      </c>
      <c r="H94" s="8" t="s">
        <v>2</v>
      </c>
    </row>
    <row r="95" spans="1:8" x14ac:dyDescent="0.5">
      <c r="A95" s="35"/>
      <c r="B95" s="1">
        <v>613</v>
      </c>
      <c r="C95" s="6">
        <v>3.4799999999999998E-2</v>
      </c>
      <c r="D95" s="6" t="s">
        <v>106</v>
      </c>
      <c r="E95" s="6" t="s">
        <v>106</v>
      </c>
      <c r="F95" s="6">
        <v>1.7899999999999999E-2</v>
      </c>
      <c r="G95" s="6">
        <v>1.6400000000000001E-2</v>
      </c>
      <c r="H95" s="8" t="s">
        <v>2</v>
      </c>
    </row>
    <row r="96" spans="1:8" x14ac:dyDescent="0.5">
      <c r="A96" s="35"/>
      <c r="B96" s="1">
        <v>614</v>
      </c>
      <c r="C96" s="6">
        <v>4.3099999999999999E-2</v>
      </c>
      <c r="D96" s="6" t="s">
        <v>106</v>
      </c>
      <c r="E96" s="6" t="s">
        <v>106</v>
      </c>
      <c r="F96" s="6">
        <v>3.4799999999999998E-2</v>
      </c>
      <c r="G96" s="6">
        <v>3.5299999999999998E-2</v>
      </c>
      <c r="H96" s="8" t="s">
        <v>2</v>
      </c>
    </row>
    <row r="97" spans="1:8" x14ac:dyDescent="0.5">
      <c r="A97" s="35"/>
      <c r="B97" s="1">
        <v>616</v>
      </c>
      <c r="C97" s="6">
        <v>5.8500000000000003E-2</v>
      </c>
      <c r="D97" s="6">
        <v>0.14660000000000001</v>
      </c>
      <c r="E97" s="6">
        <v>3.3500000000000002E-2</v>
      </c>
      <c r="F97" s="6">
        <v>0.1171</v>
      </c>
      <c r="G97" s="6">
        <v>1.44E-2</v>
      </c>
      <c r="H97" s="8" t="s">
        <v>2</v>
      </c>
    </row>
    <row r="98" spans="1:8" x14ac:dyDescent="0.5">
      <c r="A98" s="35"/>
      <c r="B98" s="1">
        <v>618</v>
      </c>
      <c r="C98" s="6">
        <v>2.6700000000000002E-2</v>
      </c>
      <c r="D98" s="6">
        <v>6.0699999999999997E-2</v>
      </c>
      <c r="E98" s="6">
        <v>4.7199999999999999E-2</v>
      </c>
      <c r="F98" s="6">
        <v>1.38E-2</v>
      </c>
      <c r="G98" s="6">
        <v>1.3599999999999999E-2</v>
      </c>
      <c r="H98" s="8" t="s">
        <v>2</v>
      </c>
    </row>
    <row r="99" spans="1:8" x14ac:dyDescent="0.5">
      <c r="A99" s="35"/>
      <c r="B99" s="1">
        <v>623</v>
      </c>
      <c r="C99" s="6">
        <v>1.6999999999999999E-3</v>
      </c>
      <c r="D99" s="6">
        <v>8.0000000000000002E-3</v>
      </c>
      <c r="E99" s="6">
        <v>2.5999999999999999E-3</v>
      </c>
      <c r="F99" s="6">
        <v>7.1999999999999998E-3</v>
      </c>
      <c r="G99" s="6">
        <v>2.7000000000000001E-3</v>
      </c>
      <c r="H99" s="8" t="s">
        <v>2</v>
      </c>
    </row>
    <row r="100" spans="1:8" x14ac:dyDescent="0.5">
      <c r="A100" s="35"/>
      <c r="B100" s="1">
        <v>629</v>
      </c>
      <c r="C100" s="6">
        <v>9.7000000000000003E-3</v>
      </c>
      <c r="D100" s="6">
        <v>0.2918</v>
      </c>
      <c r="E100" s="6">
        <v>0.48570000000000002</v>
      </c>
      <c r="F100" s="6">
        <v>7.7999999999999996E-3</v>
      </c>
      <c r="G100" s="6">
        <v>8.5000000000000006E-3</v>
      </c>
      <c r="H100" s="8" t="s">
        <v>2</v>
      </c>
    </row>
    <row r="101" spans="1:8" x14ac:dyDescent="0.5">
      <c r="A101" s="35" t="s">
        <v>101</v>
      </c>
      <c r="B101" s="2" t="s">
        <v>107</v>
      </c>
      <c r="C101" s="33">
        <v>0.5</v>
      </c>
      <c r="D101" s="8" t="s">
        <v>2</v>
      </c>
      <c r="E101" s="8" t="s">
        <v>2</v>
      </c>
      <c r="F101" s="8" t="s">
        <v>2</v>
      </c>
      <c r="G101" s="8" t="s">
        <v>2</v>
      </c>
      <c r="H101" s="2">
        <v>118</v>
      </c>
    </row>
    <row r="102" spans="1:8" x14ac:dyDescent="0.5">
      <c r="A102" s="35"/>
      <c r="B102" s="34" t="s">
        <v>108</v>
      </c>
      <c r="C102" s="33">
        <v>4.9000000000000004</v>
      </c>
      <c r="D102" s="8" t="s">
        <v>2</v>
      </c>
      <c r="E102" s="8" t="s">
        <v>2</v>
      </c>
      <c r="F102" s="8" t="s">
        <v>2</v>
      </c>
      <c r="G102" s="8" t="s">
        <v>2</v>
      </c>
      <c r="H102" s="2" t="s">
        <v>104</v>
      </c>
    </row>
    <row r="103" spans="1:8" x14ac:dyDescent="0.5">
      <c r="A103" s="35"/>
      <c r="B103" s="34" t="s">
        <v>109</v>
      </c>
      <c r="C103" s="33">
        <v>16.5</v>
      </c>
      <c r="D103" s="8" t="s">
        <v>2</v>
      </c>
      <c r="E103" s="8" t="s">
        <v>2</v>
      </c>
      <c r="F103" s="8" t="s">
        <v>2</v>
      </c>
      <c r="G103" s="8" t="s">
        <v>2</v>
      </c>
      <c r="H103" s="2" t="s">
        <v>104</v>
      </c>
    </row>
    <row r="104" spans="1:8" x14ac:dyDescent="0.5">
      <c r="A104" s="35"/>
      <c r="B104" s="34" t="s">
        <v>110</v>
      </c>
      <c r="C104" s="33">
        <v>4.8</v>
      </c>
      <c r="D104" s="8" t="s">
        <v>2</v>
      </c>
      <c r="E104" s="8" t="s">
        <v>2</v>
      </c>
      <c r="F104" s="8" t="s">
        <v>2</v>
      </c>
      <c r="G104" s="8" t="s">
        <v>2</v>
      </c>
      <c r="H104" s="2" t="s">
        <v>104</v>
      </c>
    </row>
    <row r="105" spans="1:8" x14ac:dyDescent="0.5">
      <c r="A105" s="35"/>
      <c r="B105" s="34" t="s">
        <v>111</v>
      </c>
      <c r="C105" s="33">
        <v>2.2999999999999998</v>
      </c>
      <c r="D105" s="8" t="s">
        <v>2</v>
      </c>
      <c r="E105" s="8" t="s">
        <v>2</v>
      </c>
      <c r="F105" s="8" t="s">
        <v>2</v>
      </c>
      <c r="G105" s="8" t="s">
        <v>2</v>
      </c>
      <c r="H105" s="2" t="s">
        <v>104</v>
      </c>
    </row>
    <row r="106" spans="1:8" x14ac:dyDescent="0.5">
      <c r="A106" s="35"/>
      <c r="B106" s="34" t="s">
        <v>112</v>
      </c>
      <c r="C106" s="33">
        <v>3.5</v>
      </c>
      <c r="D106" s="8" t="s">
        <v>2</v>
      </c>
      <c r="E106" s="8" t="s">
        <v>2</v>
      </c>
      <c r="F106" s="8" t="s">
        <v>2</v>
      </c>
      <c r="G106" s="8" t="s">
        <v>2</v>
      </c>
      <c r="H106" s="2" t="s">
        <v>104</v>
      </c>
    </row>
  </sheetData>
  <mergeCells count="6">
    <mergeCell ref="A54:A82"/>
    <mergeCell ref="A101:A106"/>
    <mergeCell ref="C1:H1"/>
    <mergeCell ref="A3:A20"/>
    <mergeCell ref="A83:A100"/>
    <mergeCell ref="A21:A53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E882D-49AB-4AEE-AB00-9D8DD5E5A90D}">
  <dimension ref="A1:S112"/>
  <sheetViews>
    <sheetView topLeftCell="A87" workbookViewId="0">
      <selection activeCell="H117" sqref="H117"/>
    </sheetView>
  </sheetViews>
  <sheetFormatPr defaultRowHeight="14.35" x14ac:dyDescent="0.5"/>
  <sheetData>
    <row r="1" spans="1:9" x14ac:dyDescent="0.5">
      <c r="A1" s="37" t="s">
        <v>3</v>
      </c>
      <c r="B1" s="1">
        <v>217</v>
      </c>
      <c r="C1" s="1">
        <v>217</v>
      </c>
      <c r="D1" s="1"/>
      <c r="E1" s="6">
        <v>1.0999674680850601E-2</v>
      </c>
      <c r="F1" s="6">
        <v>1.0747700937882399E-2</v>
      </c>
      <c r="G1" s="6">
        <v>6.8301479926317797E-3</v>
      </c>
      <c r="H1" s="6">
        <v>3.5959200825305397E-2</v>
      </c>
      <c r="I1" s="6">
        <v>2.98815248029283E-2</v>
      </c>
    </row>
    <row r="2" spans="1:9" x14ac:dyDescent="0.5">
      <c r="A2" s="37"/>
      <c r="B2" s="1">
        <v>218</v>
      </c>
      <c r="C2" s="1">
        <v>218</v>
      </c>
      <c r="D2" s="1"/>
      <c r="E2" s="6">
        <v>1.0354907337970299E-2</v>
      </c>
      <c r="F2" s="6">
        <v>8.7555249893184993E-3</v>
      </c>
      <c r="G2" s="6">
        <v>5.3760101306220198E-3</v>
      </c>
      <c r="H2" s="6">
        <v>1.3912675414640099E-2</v>
      </c>
      <c r="I2" s="6">
        <v>1.40274694982046E-2</v>
      </c>
    </row>
    <row r="3" spans="1:9" x14ac:dyDescent="0.5">
      <c r="A3" s="37"/>
      <c r="B3" s="1">
        <v>236</v>
      </c>
      <c r="C3" s="1">
        <v>236</v>
      </c>
      <c r="D3" s="1"/>
      <c r="E3" s="6">
        <v>1.7287932187014E-2</v>
      </c>
      <c r="F3" s="6">
        <v>10</v>
      </c>
      <c r="G3" s="6">
        <v>10</v>
      </c>
      <c r="H3" s="6">
        <v>1.6308329704001302E-2</v>
      </c>
      <c r="I3" s="6">
        <v>0.62159660804594896</v>
      </c>
    </row>
    <row r="4" spans="1:9" x14ac:dyDescent="0.5">
      <c r="A4" s="37"/>
      <c r="B4" s="1">
        <v>255</v>
      </c>
      <c r="C4" s="1">
        <v>255</v>
      </c>
      <c r="D4" s="1"/>
      <c r="E4" s="6">
        <v>0.113160846196213</v>
      </c>
      <c r="F4" s="6">
        <v>0.33324235822384701</v>
      </c>
      <c r="G4" s="6">
        <v>6.1266631214438802E-2</v>
      </c>
      <c r="H4" s="6">
        <v>0.25385175414736499</v>
      </c>
      <c r="I4" s="6">
        <v>0.30308434532921302</v>
      </c>
    </row>
    <row r="5" spans="1:9" x14ac:dyDescent="0.5">
      <c r="A5" s="37"/>
      <c r="B5" s="1">
        <v>319</v>
      </c>
      <c r="C5" s="1">
        <v>319</v>
      </c>
      <c r="D5" s="1"/>
      <c r="E5" s="6">
        <v>0.137383719476245</v>
      </c>
      <c r="F5" s="6">
        <v>10</v>
      </c>
      <c r="G5" s="6">
        <v>5.9502943140261298E-2</v>
      </c>
      <c r="H5" s="6">
        <v>10</v>
      </c>
      <c r="I5" s="6">
        <v>0.20039799473102099</v>
      </c>
    </row>
    <row r="6" spans="1:9" x14ac:dyDescent="0.5">
      <c r="A6" s="37"/>
      <c r="B6" s="1">
        <v>361</v>
      </c>
      <c r="C6" s="1">
        <v>361</v>
      </c>
      <c r="D6" s="1"/>
      <c r="E6" s="6">
        <v>4.4302297188817702E-2</v>
      </c>
      <c r="F6" s="6">
        <v>10</v>
      </c>
      <c r="G6" s="6">
        <v>2.3160783641010201E-2</v>
      </c>
      <c r="H6" s="6">
        <v>10</v>
      </c>
      <c r="I6" s="6">
        <v>9.0857239784421992E-3</v>
      </c>
    </row>
    <row r="7" spans="1:9" x14ac:dyDescent="0.5">
      <c r="A7" s="37"/>
      <c r="B7" s="1">
        <v>362</v>
      </c>
      <c r="C7" s="1">
        <v>362</v>
      </c>
      <c r="D7" s="1"/>
      <c r="E7" s="6">
        <v>0.211515445033363</v>
      </c>
      <c r="F7" s="6">
        <v>10</v>
      </c>
      <c r="G7" s="6">
        <v>1.3498355143400901E-2</v>
      </c>
      <c r="H7" s="6">
        <v>10</v>
      </c>
      <c r="I7" s="6">
        <v>2.9118710484414601E-2</v>
      </c>
    </row>
    <row r="8" spans="1:9" x14ac:dyDescent="0.5">
      <c r="A8" s="37"/>
      <c r="B8" s="1">
        <v>368</v>
      </c>
      <c r="C8" s="1">
        <v>368</v>
      </c>
      <c r="D8" s="1"/>
      <c r="E8" s="6">
        <v>1.9410529736004899E-2</v>
      </c>
      <c r="F8" s="6">
        <v>10</v>
      </c>
      <c r="G8" s="6">
        <v>1.82425190834716E-2</v>
      </c>
      <c r="H8" s="6">
        <v>10</v>
      </c>
      <c r="I8" s="6">
        <v>3.5570124644076599E-2</v>
      </c>
    </row>
    <row r="9" spans="1:9" x14ac:dyDescent="0.5">
      <c r="A9" s="37"/>
      <c r="B9" s="1">
        <v>369</v>
      </c>
      <c r="C9" s="1">
        <v>369</v>
      </c>
      <c r="D9" s="1"/>
      <c r="E9" s="6">
        <v>1.30009868008011E-2</v>
      </c>
      <c r="F9" s="6">
        <v>1.1455804105926601E-2</v>
      </c>
      <c r="G9" s="6">
        <v>8.4205973152098393E-3</v>
      </c>
      <c r="H9" s="6">
        <v>9.1773364576847594E-3</v>
      </c>
      <c r="I9" s="6">
        <v>1.1217833575969701E-2</v>
      </c>
    </row>
    <row r="10" spans="1:9" x14ac:dyDescent="0.5">
      <c r="A10" s="37"/>
      <c r="B10" s="1">
        <v>395</v>
      </c>
      <c r="C10" s="1">
        <v>395</v>
      </c>
      <c r="D10" s="1"/>
      <c r="E10" s="6">
        <v>3.89419971098467E-2</v>
      </c>
      <c r="F10" s="6">
        <v>4.5109999999999997E-2</v>
      </c>
      <c r="G10" s="6">
        <v>4.0458158292053195E-2</v>
      </c>
      <c r="H10" s="6">
        <v>3.5383614549471795E-2</v>
      </c>
      <c r="I10" s="6">
        <v>3.9962512052174597E-2</v>
      </c>
    </row>
    <row r="11" spans="1:9" x14ac:dyDescent="0.5">
      <c r="A11" s="37"/>
      <c r="B11" s="1">
        <v>397</v>
      </c>
      <c r="C11" s="1">
        <v>397</v>
      </c>
      <c r="D11" s="1"/>
      <c r="E11" s="6">
        <v>0.24983395271133599</v>
      </c>
      <c r="F11" s="6">
        <v>10</v>
      </c>
      <c r="G11" s="6">
        <v>10</v>
      </c>
      <c r="H11" s="6">
        <v>0.47393418405683102</v>
      </c>
      <c r="I11" s="6">
        <v>10</v>
      </c>
    </row>
    <row r="12" spans="1:9" x14ac:dyDescent="0.5">
      <c r="A12" s="37"/>
      <c r="B12" s="1">
        <v>403</v>
      </c>
      <c r="C12" s="1">
        <v>403</v>
      </c>
      <c r="D12" s="1"/>
      <c r="E12" s="6">
        <v>0.20541979962127899</v>
      </c>
      <c r="F12" s="6">
        <v>10</v>
      </c>
      <c r="G12" s="6">
        <v>0.16846683678890201</v>
      </c>
      <c r="H12" s="6">
        <v>10</v>
      </c>
      <c r="I12" s="6">
        <v>0.70037638335961905</v>
      </c>
    </row>
    <row r="13" spans="1:9" x14ac:dyDescent="0.5">
      <c r="A13" s="37"/>
      <c r="B13" s="1">
        <v>417</v>
      </c>
      <c r="C13" s="1">
        <v>417</v>
      </c>
      <c r="D13" s="1"/>
      <c r="E13" s="6">
        <v>4.4152595835773897E-2</v>
      </c>
      <c r="F13" s="6">
        <v>10</v>
      </c>
      <c r="G13" s="6">
        <v>4.8518874307409303E-2</v>
      </c>
      <c r="H13" s="6">
        <v>10</v>
      </c>
      <c r="I13" s="6">
        <v>0.11418155577380799</v>
      </c>
    </row>
    <row r="14" spans="1:9" x14ac:dyDescent="0.5">
      <c r="A14" s="37"/>
      <c r="B14" s="1">
        <v>418</v>
      </c>
      <c r="C14" s="1">
        <v>418</v>
      </c>
      <c r="D14" s="1"/>
      <c r="E14" s="6">
        <v>5.0951904949184001E-2</v>
      </c>
      <c r="F14" s="6">
        <v>0.59565398577332596</v>
      </c>
      <c r="G14" s="6">
        <v>1.43046251338375E-2</v>
      </c>
      <c r="H14" s="6">
        <v>6.7200800257720295E-2</v>
      </c>
      <c r="I14" s="6">
        <v>0.85538331909682197</v>
      </c>
    </row>
    <row r="15" spans="1:9" x14ac:dyDescent="0.5">
      <c r="A15" s="37"/>
      <c r="B15" s="1">
        <v>449</v>
      </c>
      <c r="C15" s="1">
        <v>449</v>
      </c>
      <c r="D15" s="1"/>
      <c r="E15" s="6">
        <v>2.5610513534594401E-2</v>
      </c>
      <c r="F15" s="6">
        <v>0.18649895338518199</v>
      </c>
      <c r="G15" s="6">
        <v>8.7834565096551201E-2</v>
      </c>
      <c r="H15" s="6">
        <v>0.248797441206282</v>
      </c>
      <c r="I15" s="6">
        <v>0.22852501565279501</v>
      </c>
    </row>
    <row r="16" spans="1:9" x14ac:dyDescent="0.5">
      <c r="A16" s="37"/>
      <c r="B16" s="1">
        <v>467</v>
      </c>
      <c r="C16" s="1">
        <v>467</v>
      </c>
      <c r="D16" s="1"/>
      <c r="E16" s="6">
        <v>5.7767932672601998E-3</v>
      </c>
      <c r="F16" s="6">
        <v>5.2299922075051096E-3</v>
      </c>
      <c r="G16" s="6">
        <v>6.1045109807746399E-3</v>
      </c>
      <c r="H16" s="6">
        <v>7.8485287267368205E-3</v>
      </c>
      <c r="I16" s="6">
        <v>1.33240487789368E-2</v>
      </c>
    </row>
    <row r="17" spans="1:11" x14ac:dyDescent="0.5">
      <c r="A17" s="37"/>
      <c r="B17" s="1">
        <v>566</v>
      </c>
      <c r="C17" s="1">
        <v>566</v>
      </c>
      <c r="D17" s="1"/>
      <c r="E17" s="6">
        <v>4.0921246584699096E-3</v>
      </c>
      <c r="F17" s="6">
        <v>0.80431319812991198</v>
      </c>
      <c r="G17" s="6">
        <v>1.8243907787268601</v>
      </c>
      <c r="H17" s="6">
        <v>1.54105607767567E-3</v>
      </c>
      <c r="I17" s="6">
        <v>7.7769190008170098E-3</v>
      </c>
      <c r="K17" s="1"/>
    </row>
    <row r="18" spans="1:11" x14ac:dyDescent="0.5">
      <c r="A18" s="37"/>
      <c r="B18" s="1">
        <v>593</v>
      </c>
      <c r="C18" s="1">
        <v>593</v>
      </c>
      <c r="D18" s="1"/>
      <c r="E18" s="6">
        <v>1.7925695756839E-3</v>
      </c>
      <c r="F18" s="6">
        <v>10</v>
      </c>
      <c r="G18" s="6">
        <v>1.17035467903743E-3</v>
      </c>
      <c r="H18" s="6">
        <v>10</v>
      </c>
      <c r="I18" s="6">
        <v>1.87011587885514E-3</v>
      </c>
      <c r="K18" s="1"/>
    </row>
    <row r="19" spans="1:11" x14ac:dyDescent="0.5">
      <c r="A19" s="35" t="s">
        <v>39</v>
      </c>
      <c r="B19" s="2">
        <v>650</v>
      </c>
      <c r="C19" s="5">
        <v>20</v>
      </c>
      <c r="D19" s="3" t="s">
        <v>11</v>
      </c>
      <c r="E19" s="6">
        <v>1.1871420013886099E-2</v>
      </c>
      <c r="F19" s="6">
        <v>0.11878</v>
      </c>
      <c r="G19" s="6">
        <v>4.0632159903555599E-2</v>
      </c>
      <c r="H19" s="6">
        <v>6.6465606647488296E-2</v>
      </c>
      <c r="I19" s="6">
        <v>5.0122244820222997E-2</v>
      </c>
      <c r="K19" s="2"/>
    </row>
    <row r="20" spans="1:11" x14ac:dyDescent="0.5">
      <c r="A20" s="35"/>
      <c r="B20" s="2">
        <v>670</v>
      </c>
      <c r="C20" s="5">
        <v>40</v>
      </c>
      <c r="D20" s="3" t="s">
        <v>27</v>
      </c>
      <c r="E20" s="6">
        <v>0.493019788917755</v>
      </c>
      <c r="F20" s="6">
        <v>10</v>
      </c>
      <c r="G20" s="6">
        <v>0.92380380853072397</v>
      </c>
      <c r="H20" s="6">
        <v>10</v>
      </c>
      <c r="I20" s="6">
        <v>1.71370616314437</v>
      </c>
      <c r="K20" s="2"/>
    </row>
    <row r="21" spans="1:11" x14ac:dyDescent="0.5">
      <c r="A21" s="35"/>
      <c r="B21" s="2">
        <v>674</v>
      </c>
      <c r="C21" s="5">
        <v>44</v>
      </c>
      <c r="D21" s="3" t="s">
        <v>8</v>
      </c>
      <c r="E21" s="6">
        <v>6.076092848039445E-3</v>
      </c>
      <c r="F21" s="6">
        <v>8.1005461080379901E-3</v>
      </c>
      <c r="G21" s="6">
        <v>8.3478009000533104E-3</v>
      </c>
      <c r="H21" s="6">
        <v>9.82191223600473E-3</v>
      </c>
      <c r="I21" s="6">
        <v>6.6833130745634801E-3</v>
      </c>
      <c r="K21" s="2"/>
    </row>
    <row r="22" spans="1:11" x14ac:dyDescent="0.5">
      <c r="A22" s="35"/>
      <c r="B22" s="2">
        <v>692</v>
      </c>
      <c r="C22" s="5">
        <v>62</v>
      </c>
      <c r="D22" s="3" t="s">
        <v>23</v>
      </c>
      <c r="E22" s="6">
        <v>0.31364650943154598</v>
      </c>
      <c r="F22" s="6">
        <v>10</v>
      </c>
      <c r="G22" s="6">
        <v>0.40317825655091299</v>
      </c>
      <c r="H22" s="6">
        <v>10</v>
      </c>
      <c r="I22" s="6">
        <v>0.21410701149259401</v>
      </c>
      <c r="K22" s="2"/>
    </row>
    <row r="23" spans="1:11" x14ac:dyDescent="0.5">
      <c r="A23" s="35"/>
      <c r="B23" s="2">
        <v>693</v>
      </c>
      <c r="C23" s="5">
        <v>63</v>
      </c>
      <c r="D23" s="3" t="s">
        <v>22</v>
      </c>
      <c r="E23" s="6">
        <v>0.27187433548612999</v>
      </c>
      <c r="F23" s="6">
        <v>10</v>
      </c>
      <c r="G23" s="6">
        <v>10</v>
      </c>
      <c r="H23" s="6">
        <v>10</v>
      </c>
      <c r="I23" s="6">
        <v>0.37712037766756801</v>
      </c>
      <c r="K23" s="2"/>
    </row>
    <row r="24" spans="1:11" x14ac:dyDescent="0.5">
      <c r="A24" s="35"/>
      <c r="B24" s="2">
        <v>694</v>
      </c>
      <c r="C24" s="5">
        <v>64</v>
      </c>
      <c r="D24" s="3" t="s">
        <v>24</v>
      </c>
      <c r="E24" s="6">
        <v>0.39442035858163099</v>
      </c>
      <c r="F24" s="6">
        <v>10</v>
      </c>
      <c r="G24" s="6">
        <v>10</v>
      </c>
      <c r="H24" s="6">
        <v>0.51300000000000001</v>
      </c>
      <c r="I24" s="6">
        <v>0.91608761563485797</v>
      </c>
      <c r="K24" s="2"/>
    </row>
    <row r="25" spans="1:11" x14ac:dyDescent="0.5">
      <c r="A25" s="35"/>
      <c r="B25" s="2">
        <v>702</v>
      </c>
      <c r="C25" s="5">
        <v>72</v>
      </c>
      <c r="D25" s="3" t="s">
        <v>29</v>
      </c>
      <c r="E25" s="6">
        <v>0.59539102231283503</v>
      </c>
      <c r="F25" s="6">
        <v>10</v>
      </c>
      <c r="G25" s="6">
        <v>0.894131885269416</v>
      </c>
      <c r="H25" s="6">
        <v>10</v>
      </c>
      <c r="I25" s="6">
        <v>0.84583102549254996</v>
      </c>
      <c r="K25" s="2"/>
    </row>
    <row r="26" spans="1:11" x14ac:dyDescent="0.5">
      <c r="A26" s="35"/>
      <c r="B26" s="2">
        <v>705</v>
      </c>
      <c r="C26" s="5">
        <v>75</v>
      </c>
      <c r="D26" s="3" t="s">
        <v>14</v>
      </c>
      <c r="E26" s="6">
        <v>1.6199999999999999E-2</v>
      </c>
      <c r="F26" s="6">
        <v>0.21199999999999999</v>
      </c>
      <c r="G26" s="6">
        <v>9.70183270628521E-2</v>
      </c>
      <c r="H26" s="6">
        <v>2.7447208372043699E-2</v>
      </c>
      <c r="I26" s="6">
        <v>0.10241111892018701</v>
      </c>
      <c r="K26" s="2"/>
    </row>
    <row r="27" spans="1:11" x14ac:dyDescent="0.5">
      <c r="A27" s="35"/>
      <c r="B27" s="2">
        <v>708</v>
      </c>
      <c r="C27" s="5">
        <v>78</v>
      </c>
      <c r="D27" s="3" t="s">
        <v>28</v>
      </c>
      <c r="E27" s="6">
        <v>0.51962710292641701</v>
      </c>
      <c r="F27" s="6">
        <v>0.742838599939318</v>
      </c>
      <c r="G27" s="6">
        <v>1.08964789201123</v>
      </c>
      <c r="H27" s="6">
        <v>0.82330000000000003</v>
      </c>
      <c r="I27" s="6">
        <v>1.2596849782224999</v>
      </c>
      <c r="K27" s="2"/>
    </row>
    <row r="28" spans="1:11" x14ac:dyDescent="0.5">
      <c r="A28" s="35"/>
      <c r="B28" s="2">
        <v>713</v>
      </c>
      <c r="C28" s="5">
        <v>83</v>
      </c>
      <c r="D28" s="3" t="s">
        <v>18</v>
      </c>
      <c r="E28" s="6">
        <v>0.10388740714492101</v>
      </c>
      <c r="F28" s="6">
        <v>0.10069089107639299</v>
      </c>
      <c r="G28" s="6">
        <v>4.4929956919238997E-2</v>
      </c>
      <c r="H28" s="6">
        <v>0.637032968395428</v>
      </c>
      <c r="I28" s="6">
        <v>5.7744426266029499E-2</v>
      </c>
      <c r="K28" s="2"/>
    </row>
    <row r="29" spans="1:11" x14ac:dyDescent="0.5">
      <c r="A29" s="35"/>
      <c r="B29" s="2">
        <v>715</v>
      </c>
      <c r="C29" s="5">
        <v>85</v>
      </c>
      <c r="D29" s="3" t="s">
        <v>10</v>
      </c>
      <c r="E29" s="6">
        <v>6.4209667415672002E-3</v>
      </c>
      <c r="F29" s="6">
        <v>2.6</v>
      </c>
      <c r="G29" s="6">
        <v>1.32872372827712</v>
      </c>
      <c r="H29" s="6">
        <v>7.8557471254924599E-3</v>
      </c>
      <c r="I29" s="6">
        <v>6.26151702489703E-3</v>
      </c>
      <c r="K29" s="2"/>
    </row>
    <row r="30" spans="1:11" x14ac:dyDescent="0.5">
      <c r="A30" s="35"/>
      <c r="B30" s="2">
        <v>725</v>
      </c>
      <c r="C30" s="5">
        <v>95</v>
      </c>
      <c r="D30" s="3" t="s">
        <v>9</v>
      </c>
      <c r="E30" s="6">
        <v>6.3800000000000003E-3</v>
      </c>
      <c r="F30" s="6">
        <v>4.34906526621077E-2</v>
      </c>
      <c r="G30" s="6">
        <v>1.4980174046563201E-3</v>
      </c>
      <c r="H30" s="6">
        <v>2.8024110411752099E-2</v>
      </c>
      <c r="I30" s="6">
        <v>3.2787292073426298E-3</v>
      </c>
      <c r="K30" s="2"/>
    </row>
    <row r="31" spans="1:11" x14ac:dyDescent="0.5">
      <c r="A31" s="35"/>
      <c r="B31" s="2">
        <v>739</v>
      </c>
      <c r="C31" s="5">
        <v>109</v>
      </c>
      <c r="D31" s="3" t="s">
        <v>26</v>
      </c>
      <c r="E31" s="6">
        <v>0.46895920353244602</v>
      </c>
      <c r="F31" s="6">
        <v>10</v>
      </c>
      <c r="G31" s="6">
        <v>10</v>
      </c>
      <c r="H31" s="6">
        <v>10</v>
      </c>
      <c r="I31" s="6">
        <v>0.72869128254288595</v>
      </c>
      <c r="K31" s="2"/>
    </row>
    <row r="32" spans="1:11" x14ac:dyDescent="0.5">
      <c r="A32" s="35"/>
      <c r="B32" s="2">
        <v>744</v>
      </c>
      <c r="C32" s="5">
        <v>114</v>
      </c>
      <c r="D32" s="3" t="s">
        <v>12</v>
      </c>
      <c r="E32" s="6">
        <v>1.3990502333572501E-2</v>
      </c>
      <c r="F32" s="6">
        <v>2.0204203738500098E-2</v>
      </c>
      <c r="G32" s="6">
        <v>2.5381791824512698E-2</v>
      </c>
      <c r="H32" s="6">
        <v>1.42338676242408E-2</v>
      </c>
      <c r="I32" s="6">
        <v>3.9617585286224499E-2</v>
      </c>
      <c r="K32" s="2"/>
    </row>
    <row r="33" spans="1:11" x14ac:dyDescent="0.5">
      <c r="A33" s="35"/>
      <c r="B33" s="2">
        <v>748</v>
      </c>
      <c r="C33" s="5">
        <v>118</v>
      </c>
      <c r="D33" s="3" t="s">
        <v>20</v>
      </c>
      <c r="E33" s="6">
        <v>0.18825537058245501</v>
      </c>
      <c r="F33" s="6">
        <v>10</v>
      </c>
      <c r="G33" s="6">
        <v>0.26004913562103499</v>
      </c>
      <c r="H33" s="6">
        <v>10</v>
      </c>
      <c r="I33" s="6">
        <v>0.36684428515189699</v>
      </c>
      <c r="K33" s="2"/>
    </row>
    <row r="34" spans="1:11" x14ac:dyDescent="0.5">
      <c r="A34" s="35"/>
      <c r="B34" s="2">
        <v>751</v>
      </c>
      <c r="C34" s="5">
        <v>121</v>
      </c>
      <c r="D34" s="3" t="s">
        <v>30</v>
      </c>
      <c r="E34" s="6">
        <v>0.47252453742037298</v>
      </c>
      <c r="F34" s="6">
        <v>10</v>
      </c>
      <c r="G34" s="6">
        <v>0.80378819873103902</v>
      </c>
      <c r="H34" s="6">
        <v>10</v>
      </c>
      <c r="I34" s="6">
        <v>0.49263411397936402</v>
      </c>
      <c r="K34" s="2"/>
    </row>
    <row r="35" spans="1:11" x14ac:dyDescent="0.5">
      <c r="A35" s="35"/>
      <c r="B35" s="2">
        <v>755</v>
      </c>
      <c r="C35" s="5">
        <v>125</v>
      </c>
      <c r="D35" s="3" t="s">
        <v>16</v>
      </c>
      <c r="E35" s="6">
        <v>8.03663559227112E-2</v>
      </c>
      <c r="F35" s="6">
        <v>10</v>
      </c>
      <c r="G35" s="6">
        <v>0.11990951632566201</v>
      </c>
      <c r="H35" s="6">
        <v>10</v>
      </c>
      <c r="I35" s="6">
        <v>0.108274362249071</v>
      </c>
      <c r="K35" s="2"/>
    </row>
    <row r="36" spans="1:11" x14ac:dyDescent="0.5">
      <c r="A36" s="35"/>
      <c r="B36" s="2">
        <v>756</v>
      </c>
      <c r="C36" s="5">
        <v>126</v>
      </c>
      <c r="D36" s="3" t="s">
        <v>15</v>
      </c>
      <c r="E36" s="6">
        <v>6.2361902120332102E-2</v>
      </c>
      <c r="F36" s="6">
        <v>10</v>
      </c>
      <c r="G36" s="6">
        <v>0.17534495421286</v>
      </c>
      <c r="H36" s="6">
        <v>10</v>
      </c>
      <c r="I36" s="6">
        <v>0.141667803946849</v>
      </c>
      <c r="K36" s="1"/>
    </row>
    <row r="37" spans="1:11" x14ac:dyDescent="0.5">
      <c r="A37" s="35"/>
      <c r="B37" s="2">
        <v>767</v>
      </c>
      <c r="C37" s="5">
        <v>137</v>
      </c>
      <c r="D37" s="3" t="s">
        <v>6</v>
      </c>
      <c r="E37" s="6">
        <v>2.613224484782975E-3</v>
      </c>
      <c r="F37" s="6">
        <v>10</v>
      </c>
      <c r="G37" s="6">
        <v>1.3471667669962E-3</v>
      </c>
      <c r="H37" s="6">
        <v>10</v>
      </c>
      <c r="I37" s="6">
        <v>1.8631872607439101E-3</v>
      </c>
      <c r="K37" s="2"/>
    </row>
    <row r="38" spans="1:11" x14ac:dyDescent="0.5">
      <c r="A38" s="35"/>
      <c r="B38" s="1">
        <v>771</v>
      </c>
      <c r="C38" s="5">
        <v>141</v>
      </c>
      <c r="D38" s="3" t="s">
        <v>5</v>
      </c>
      <c r="E38" s="6">
        <v>1.9561040755249875E-3</v>
      </c>
      <c r="F38" s="6">
        <v>6.1528659902455457E-3</v>
      </c>
      <c r="G38" s="6">
        <v>2.3205042483284899E-3</v>
      </c>
      <c r="H38" s="6">
        <v>1.26519194834184E-2</v>
      </c>
      <c r="I38" s="6">
        <v>3.5163352511838899E-3</v>
      </c>
      <c r="K38" s="2"/>
    </row>
    <row r="39" spans="1:11" x14ac:dyDescent="0.5">
      <c r="A39" s="35"/>
      <c r="B39" s="2">
        <v>790</v>
      </c>
      <c r="C39" s="5">
        <v>160</v>
      </c>
      <c r="D39" s="3" t="s">
        <v>7</v>
      </c>
      <c r="E39" s="6">
        <v>3.5999999999999999E-3</v>
      </c>
      <c r="F39" s="6">
        <v>10</v>
      </c>
      <c r="G39" s="6">
        <v>4.7951576336950196E-3</v>
      </c>
      <c r="H39" s="6">
        <v>10</v>
      </c>
      <c r="I39" s="6">
        <v>8.6217948549292204E-4</v>
      </c>
      <c r="K39" s="2"/>
    </row>
    <row r="40" spans="1:11" x14ac:dyDescent="0.5">
      <c r="A40" s="35"/>
      <c r="B40" s="2">
        <v>791</v>
      </c>
      <c r="C40" s="5">
        <v>161</v>
      </c>
      <c r="D40" s="3" t="s">
        <v>19</v>
      </c>
      <c r="E40" s="6">
        <v>0.10421916563511301</v>
      </c>
      <c r="F40" s="6">
        <v>10</v>
      </c>
      <c r="G40" s="6">
        <v>7.3341444962277305E-2</v>
      </c>
      <c r="H40" s="6">
        <v>10</v>
      </c>
      <c r="I40" s="6">
        <v>6.0961522076616599E-2</v>
      </c>
      <c r="K40" s="2"/>
    </row>
    <row r="41" spans="1:11" x14ac:dyDescent="0.5">
      <c r="A41" s="35"/>
      <c r="B41" s="2">
        <v>796</v>
      </c>
      <c r="C41" s="5">
        <v>166</v>
      </c>
      <c r="D41" s="3" t="s">
        <v>21</v>
      </c>
      <c r="E41" s="6">
        <v>0.24975823371782399</v>
      </c>
      <c r="F41" s="6">
        <v>10</v>
      </c>
      <c r="G41" s="6">
        <v>0.24373760564302299</v>
      </c>
      <c r="H41" s="6">
        <v>10</v>
      </c>
      <c r="I41" s="6">
        <v>0.13612846363197301</v>
      </c>
      <c r="K41" s="2"/>
    </row>
    <row r="42" spans="1:11" x14ac:dyDescent="0.5">
      <c r="A42" s="35"/>
      <c r="B42" s="2">
        <v>801</v>
      </c>
      <c r="C42" s="5">
        <v>171</v>
      </c>
      <c r="D42" s="3" t="s">
        <v>17</v>
      </c>
      <c r="E42" s="6">
        <v>0.102473345081107</v>
      </c>
      <c r="F42" s="6">
        <v>9.7289663108893101E-2</v>
      </c>
      <c r="G42" s="6">
        <v>7.72520629094164E-2</v>
      </c>
      <c r="H42" s="6">
        <v>0.27286664712055198</v>
      </c>
      <c r="I42" s="6">
        <v>0.24563387621469199</v>
      </c>
      <c r="K42" s="2"/>
    </row>
    <row r="43" spans="1:11" x14ac:dyDescent="0.5">
      <c r="A43" s="35"/>
      <c r="B43" s="2">
        <v>804</v>
      </c>
      <c r="C43" s="5">
        <v>174</v>
      </c>
      <c r="D43" s="3" t="s">
        <v>13</v>
      </c>
      <c r="E43" s="6">
        <v>1.4E-2</v>
      </c>
      <c r="F43" s="6">
        <v>0.110993202130376</v>
      </c>
      <c r="G43" s="6">
        <v>0.10154374368765499</v>
      </c>
      <c r="H43" s="6">
        <v>0.114676907830039</v>
      </c>
      <c r="I43" s="6">
        <v>0.31848600393371501</v>
      </c>
      <c r="K43" s="2"/>
    </row>
    <row r="44" spans="1:11" x14ac:dyDescent="0.5">
      <c r="A44" s="35"/>
      <c r="B44" s="2">
        <v>805</v>
      </c>
      <c r="C44" s="5">
        <v>175</v>
      </c>
      <c r="D44" s="3" t="s">
        <v>25</v>
      </c>
      <c r="E44" s="6">
        <v>0.44782099336292902</v>
      </c>
      <c r="F44" s="6">
        <v>10</v>
      </c>
      <c r="G44" s="6">
        <v>1.00954930416213</v>
      </c>
      <c r="H44" s="6">
        <v>10</v>
      </c>
      <c r="I44" s="6">
        <v>0.50170845422069799</v>
      </c>
      <c r="K44" s="2"/>
    </row>
    <row r="45" spans="1:11" x14ac:dyDescent="0.5">
      <c r="A45" s="35" t="s">
        <v>38</v>
      </c>
      <c r="B45" s="7">
        <v>915</v>
      </c>
      <c r="C45" s="5">
        <v>285</v>
      </c>
      <c r="D45" s="4" t="s">
        <v>31</v>
      </c>
      <c r="E45" s="6">
        <v>8.2307241049475299E-3</v>
      </c>
      <c r="F45" s="6">
        <v>10</v>
      </c>
      <c r="G45" s="6">
        <v>10</v>
      </c>
      <c r="H45" s="6">
        <v>3.7128250835983402E-2</v>
      </c>
      <c r="I45" s="6">
        <v>2.0788440800807099E-2</v>
      </c>
      <c r="K45" s="2"/>
    </row>
    <row r="46" spans="1:11" x14ac:dyDescent="0.5">
      <c r="A46" s="35"/>
      <c r="B46" s="7">
        <v>918</v>
      </c>
      <c r="C46" s="5">
        <v>288</v>
      </c>
      <c r="D46" s="4" t="s">
        <v>32</v>
      </c>
      <c r="E46" s="6">
        <v>5.4353912125246501E-3</v>
      </c>
      <c r="F46" s="6">
        <v>0.80621404614502601</v>
      </c>
      <c r="G46" s="6">
        <v>1.5799858218968699E-3</v>
      </c>
      <c r="H46" s="6">
        <v>0.50621404614502596</v>
      </c>
      <c r="I46" s="6">
        <v>0.13436890061942799</v>
      </c>
      <c r="K46" s="7"/>
    </row>
    <row r="47" spans="1:11" x14ac:dyDescent="0.5">
      <c r="A47" s="35"/>
      <c r="B47" s="7">
        <v>922</v>
      </c>
      <c r="C47" s="5">
        <v>292</v>
      </c>
      <c r="D47" s="4" t="s">
        <v>33</v>
      </c>
      <c r="E47" s="6">
        <v>3.9136446222988799E-2</v>
      </c>
      <c r="F47" s="6">
        <v>10</v>
      </c>
      <c r="G47" s="6">
        <v>2.6631151911560399E-2</v>
      </c>
      <c r="H47" s="6">
        <v>10</v>
      </c>
      <c r="I47" s="6">
        <v>7.58423260188896E-2</v>
      </c>
      <c r="K47" s="2"/>
    </row>
    <row r="48" spans="1:11" x14ac:dyDescent="0.5">
      <c r="A48" s="35"/>
      <c r="B48" s="7">
        <v>923</v>
      </c>
      <c r="C48" s="5">
        <v>293</v>
      </c>
      <c r="D48" s="4" t="s">
        <v>34</v>
      </c>
      <c r="E48" s="6">
        <v>0.42594314451509702</v>
      </c>
      <c r="F48" s="6">
        <v>3.12</v>
      </c>
      <c r="G48" s="6">
        <v>0.30341121692870898</v>
      </c>
      <c r="H48" s="6">
        <v>1.97983928091481</v>
      </c>
      <c r="I48" s="6">
        <v>0.38571857133649701</v>
      </c>
      <c r="K48" s="7"/>
    </row>
    <row r="49" spans="1:11" x14ac:dyDescent="0.5">
      <c r="A49" s="35"/>
      <c r="B49" s="7">
        <v>930</v>
      </c>
      <c r="C49" s="5">
        <v>300</v>
      </c>
      <c r="D49" s="4" t="s">
        <v>35</v>
      </c>
      <c r="E49" s="6">
        <v>5.1329429155328697E-3</v>
      </c>
      <c r="F49" s="6">
        <v>0.92200000000000004</v>
      </c>
      <c r="G49" s="6">
        <v>0.84968159218920702</v>
      </c>
      <c r="H49" s="6">
        <v>0.114178301708399</v>
      </c>
      <c r="I49" s="6">
        <v>4.95204520736093E-3</v>
      </c>
      <c r="K49" s="2"/>
    </row>
    <row r="50" spans="1:11" x14ac:dyDescent="0.5">
      <c r="A50" s="35"/>
      <c r="B50" s="7">
        <v>932</v>
      </c>
      <c r="C50" s="5">
        <v>302</v>
      </c>
      <c r="D50" s="4" t="s">
        <v>36</v>
      </c>
      <c r="E50" s="6">
        <v>7.4362264522626495E-2</v>
      </c>
      <c r="F50" s="6">
        <v>0.6</v>
      </c>
      <c r="G50" s="6">
        <v>0.111625843090409</v>
      </c>
      <c r="H50" s="6">
        <v>0.67289707373418595</v>
      </c>
      <c r="I50" s="6">
        <v>0.12435792303050699</v>
      </c>
      <c r="K50" s="2"/>
    </row>
    <row r="51" spans="1:11" x14ac:dyDescent="0.5">
      <c r="A51" s="35"/>
      <c r="B51" s="7">
        <v>941</v>
      </c>
      <c r="C51" s="5">
        <v>311</v>
      </c>
      <c r="D51" s="4" t="s">
        <v>37</v>
      </c>
      <c r="E51" s="6">
        <v>0.58649235679172795</v>
      </c>
      <c r="F51" s="6">
        <v>10</v>
      </c>
      <c r="G51" s="6">
        <v>0.45358921797745799</v>
      </c>
      <c r="H51" s="6">
        <v>10</v>
      </c>
      <c r="I51" s="6">
        <v>0.62799000000000005</v>
      </c>
      <c r="K51" s="2"/>
    </row>
    <row r="52" spans="1:11" x14ac:dyDescent="0.5">
      <c r="A52" s="35"/>
      <c r="B52" s="2">
        <v>807</v>
      </c>
      <c r="C52" s="5">
        <v>177</v>
      </c>
      <c r="D52" s="3" t="s">
        <v>40</v>
      </c>
      <c r="E52" s="6">
        <v>1.278638989296E-2</v>
      </c>
      <c r="F52" s="6">
        <v>2.7800979670813599E-2</v>
      </c>
      <c r="G52" s="6">
        <v>3.2150794426008898E-2</v>
      </c>
      <c r="H52" s="6">
        <v>2.3577936355241101E-2</v>
      </c>
      <c r="I52" s="6">
        <v>1.27663878943748E-2</v>
      </c>
      <c r="K52" s="2"/>
    </row>
    <row r="53" spans="1:11" x14ac:dyDescent="0.5">
      <c r="A53" s="35"/>
      <c r="B53" s="2">
        <v>812</v>
      </c>
      <c r="C53" s="5">
        <v>182</v>
      </c>
      <c r="D53" s="3" t="s">
        <v>41</v>
      </c>
      <c r="E53" s="6">
        <v>2.2202672654818502E-3</v>
      </c>
      <c r="F53" s="6">
        <v>5.9999999999999995E-4</v>
      </c>
      <c r="G53" s="6">
        <v>3.2789643190652199E-4</v>
      </c>
      <c r="H53" s="6">
        <v>3.2521232178600798E-3</v>
      </c>
      <c r="I53" s="6">
        <v>6.10653928085536E-4</v>
      </c>
      <c r="K53" s="2"/>
    </row>
    <row r="54" spans="1:11" x14ac:dyDescent="0.5">
      <c r="A54" s="35"/>
      <c r="B54" s="2">
        <v>813</v>
      </c>
      <c r="C54" s="5">
        <v>183</v>
      </c>
      <c r="D54" s="3" t="s">
        <v>42</v>
      </c>
      <c r="E54" s="6">
        <v>6.7728873985913596E-3</v>
      </c>
      <c r="F54" s="6">
        <v>0.155819122801164</v>
      </c>
      <c r="G54" s="6">
        <v>6.7138805894349604E-2</v>
      </c>
      <c r="H54" s="6">
        <v>2.1154494021141199E-2</v>
      </c>
      <c r="I54" s="6">
        <v>1.72676605206721E-2</v>
      </c>
      <c r="K54" s="2"/>
    </row>
    <row r="55" spans="1:11" x14ac:dyDescent="0.5">
      <c r="A55" s="35"/>
      <c r="B55" s="7">
        <v>815</v>
      </c>
      <c r="C55" s="5">
        <v>185</v>
      </c>
      <c r="D55" s="3" t="s">
        <v>43</v>
      </c>
      <c r="E55" s="6">
        <v>0.26</v>
      </c>
      <c r="F55" s="6">
        <v>10</v>
      </c>
      <c r="G55" s="6">
        <v>0.436784617631373</v>
      </c>
      <c r="H55" s="6">
        <v>1.8688567184996701</v>
      </c>
      <c r="I55" s="6">
        <v>10</v>
      </c>
      <c r="K55" s="7"/>
    </row>
    <row r="56" spans="1:11" x14ac:dyDescent="0.5">
      <c r="A56" s="35"/>
      <c r="B56" s="2">
        <v>818</v>
      </c>
      <c r="C56" s="5">
        <v>188</v>
      </c>
      <c r="D56" s="3" t="s">
        <v>44</v>
      </c>
      <c r="E56" s="6">
        <v>2.1999999999999999E-2</v>
      </c>
      <c r="F56" s="6">
        <v>2.3608367102204399E-2</v>
      </c>
      <c r="G56" s="6">
        <v>4.1262859958388597E-2</v>
      </c>
      <c r="H56" s="6">
        <v>0.14866848113654299</v>
      </c>
      <c r="I56" s="6">
        <v>9.3216142963126903E-3</v>
      </c>
      <c r="K56" s="2"/>
    </row>
    <row r="57" spans="1:11" x14ac:dyDescent="0.5">
      <c r="A57" s="35"/>
      <c r="B57" s="7">
        <v>822</v>
      </c>
      <c r="C57" s="5">
        <v>192</v>
      </c>
      <c r="D57" s="3" t="s">
        <v>45</v>
      </c>
      <c r="E57" s="6">
        <v>2.6935662009362499E-3</v>
      </c>
      <c r="F57" s="6">
        <v>10</v>
      </c>
      <c r="G57" s="6">
        <v>10</v>
      </c>
      <c r="H57" s="6">
        <v>6.04382798669248E-2</v>
      </c>
      <c r="I57" s="6">
        <v>6.0881415583250104E-3</v>
      </c>
      <c r="K57" s="2"/>
    </row>
    <row r="58" spans="1:11" x14ac:dyDescent="0.5">
      <c r="A58" s="35"/>
      <c r="B58" s="2">
        <v>824</v>
      </c>
      <c r="C58" s="5">
        <v>194</v>
      </c>
      <c r="D58" s="3" t="s">
        <v>46</v>
      </c>
      <c r="E58" s="6">
        <v>2.84783333154735E-2</v>
      </c>
      <c r="F58" s="6">
        <v>2.1338358020906702E-2</v>
      </c>
      <c r="G58" s="6">
        <v>6.9269371749163394E-2</v>
      </c>
      <c r="H58" s="6">
        <v>4.2056078345439001E-2</v>
      </c>
      <c r="I58" s="6">
        <v>1.9208476251757201E-2</v>
      </c>
      <c r="K58" s="2"/>
    </row>
    <row r="59" spans="1:11" x14ac:dyDescent="0.5">
      <c r="A59" s="35"/>
      <c r="B59" s="2">
        <v>826</v>
      </c>
      <c r="C59" s="5">
        <v>196</v>
      </c>
      <c r="D59" s="3" t="s">
        <v>47</v>
      </c>
      <c r="E59" s="6">
        <v>0.25560061431931802</v>
      </c>
      <c r="F59" s="6">
        <v>0.19352605302627299</v>
      </c>
      <c r="G59" s="6">
        <v>0.18917980501582801</v>
      </c>
      <c r="H59" s="6">
        <v>0.35989561305211398</v>
      </c>
      <c r="I59" s="6">
        <v>2.9089255993558501E-2</v>
      </c>
      <c r="K59" s="2"/>
    </row>
    <row r="60" spans="1:11" x14ac:dyDescent="0.5">
      <c r="A60" s="35"/>
      <c r="B60" s="2">
        <v>827</v>
      </c>
      <c r="C60" s="5">
        <v>197</v>
      </c>
      <c r="D60" s="3" t="s">
        <v>48</v>
      </c>
      <c r="E60" s="6">
        <v>1.22425743199645E-2</v>
      </c>
      <c r="F60" s="6">
        <v>6.4934539942469701E-3</v>
      </c>
      <c r="G60" s="6">
        <v>9.7050976636207705E-3</v>
      </c>
      <c r="H60" s="6">
        <v>9.7304234844081908E-3</v>
      </c>
      <c r="I60" s="6">
        <v>6.3258724294276399E-3</v>
      </c>
      <c r="K60" s="2"/>
    </row>
    <row r="61" spans="1:11" x14ac:dyDescent="0.5">
      <c r="A61" s="35"/>
      <c r="B61" s="2">
        <v>833</v>
      </c>
      <c r="C61" s="5">
        <v>203</v>
      </c>
      <c r="D61" s="3" t="s">
        <v>49</v>
      </c>
      <c r="E61" s="6">
        <v>3.98881797166303E-2</v>
      </c>
      <c r="F61" s="6">
        <v>2.9909999999999999E-2</v>
      </c>
      <c r="G61" s="6">
        <v>1.0877060045881201E-2</v>
      </c>
      <c r="H61" s="6">
        <v>2.3844426028202002E-2</v>
      </c>
      <c r="I61" s="6">
        <v>2.8668416950178601E-2</v>
      </c>
      <c r="K61" s="2"/>
    </row>
    <row r="62" spans="1:11" x14ac:dyDescent="0.5">
      <c r="A62" s="35"/>
      <c r="B62" s="2">
        <v>835</v>
      </c>
      <c r="C62" s="5">
        <v>205</v>
      </c>
      <c r="D62" s="3" t="s">
        <v>50</v>
      </c>
      <c r="E62" s="6">
        <v>4.8329716132509797E-3</v>
      </c>
      <c r="F62" s="6">
        <v>10</v>
      </c>
      <c r="G62" s="6">
        <v>7.5967007434928503E-3</v>
      </c>
      <c r="H62" s="6">
        <v>10</v>
      </c>
      <c r="I62" s="6">
        <v>1.0291119530472599E-2</v>
      </c>
      <c r="K62" s="2"/>
    </row>
    <row r="63" spans="1:11" x14ac:dyDescent="0.5">
      <c r="A63" s="35"/>
      <c r="B63" s="2">
        <v>836</v>
      </c>
      <c r="C63" s="5">
        <v>206</v>
      </c>
      <c r="D63" s="3" t="s">
        <v>51</v>
      </c>
      <c r="E63" s="6">
        <v>1.0093169929032799E-3</v>
      </c>
      <c r="F63" s="6">
        <v>1E-3</v>
      </c>
      <c r="G63" s="6">
        <v>3.4897305096358799E-4</v>
      </c>
      <c r="H63" s="6">
        <v>1.58002270073744E-3</v>
      </c>
      <c r="I63" s="6">
        <v>2.09278761749982E-3</v>
      </c>
      <c r="K63" s="2"/>
    </row>
    <row r="64" spans="1:11" x14ac:dyDescent="0.5">
      <c r="A64" s="35"/>
      <c r="B64" s="7">
        <v>837</v>
      </c>
      <c r="C64" s="5">
        <v>207</v>
      </c>
      <c r="D64" s="3" t="s">
        <v>52</v>
      </c>
      <c r="E64" s="6">
        <v>1.72518387784115E-2</v>
      </c>
      <c r="F64" s="6">
        <v>2.1000000000000001E-2</v>
      </c>
      <c r="G64" s="6">
        <v>1.00135161080187E-2</v>
      </c>
      <c r="H64" s="6">
        <v>3.0476867715144101E-2</v>
      </c>
      <c r="I64" s="6">
        <v>1.8561118920595799E-2</v>
      </c>
      <c r="K64" s="2"/>
    </row>
    <row r="65" spans="1:16" x14ac:dyDescent="0.5">
      <c r="A65" s="4"/>
      <c r="B65" s="2">
        <v>864</v>
      </c>
      <c r="C65" s="5">
        <v>234</v>
      </c>
      <c r="D65" s="3" t="s">
        <v>53</v>
      </c>
      <c r="E65" s="6">
        <v>1.5848335578077698E-2</v>
      </c>
      <c r="F65" s="6">
        <v>9.0167717616110102E-3</v>
      </c>
      <c r="G65" s="6">
        <v>2.4322588965342899E-2</v>
      </c>
      <c r="H65" s="6">
        <v>1.6167261975659101E-2</v>
      </c>
      <c r="I65" s="6">
        <v>9.7475294165854601E-3</v>
      </c>
      <c r="K65" s="2"/>
    </row>
    <row r="66" spans="1:16" x14ac:dyDescent="0.5">
      <c r="A66" s="4"/>
      <c r="B66" s="2">
        <v>868</v>
      </c>
      <c r="C66" s="5">
        <v>238</v>
      </c>
      <c r="D66" s="3" t="s">
        <v>54</v>
      </c>
      <c r="E66" s="6">
        <v>3.3333802563273597E-2</v>
      </c>
      <c r="F66" s="6">
        <v>1.31365837946293E-2</v>
      </c>
      <c r="G66" s="6">
        <v>1.5376374003158E-2</v>
      </c>
      <c r="H66" s="6">
        <v>3.2145727197724003E-2</v>
      </c>
      <c r="I66" s="6">
        <v>1.90986777120206E-2</v>
      </c>
      <c r="K66" s="2"/>
    </row>
    <row r="67" spans="1:16" x14ac:dyDescent="0.5">
      <c r="A67" s="4" t="s">
        <v>69</v>
      </c>
      <c r="B67" s="2">
        <v>870</v>
      </c>
      <c r="C67" s="5">
        <v>240</v>
      </c>
      <c r="D67" s="3" t="s">
        <v>55</v>
      </c>
      <c r="E67" s="6">
        <v>6.9122173464959804E-3</v>
      </c>
      <c r="F67" s="6">
        <v>10</v>
      </c>
      <c r="G67" s="6">
        <v>7.0186836651443497E-3</v>
      </c>
      <c r="H67" s="6">
        <v>10</v>
      </c>
      <c r="I67" s="6">
        <v>4.2542782751045999E-3</v>
      </c>
      <c r="K67" s="2"/>
    </row>
    <row r="68" spans="1:16" x14ac:dyDescent="0.5">
      <c r="A68" s="4"/>
      <c r="B68" s="2">
        <v>897</v>
      </c>
      <c r="C68" s="5">
        <v>267</v>
      </c>
      <c r="D68" s="3" t="s">
        <v>56</v>
      </c>
      <c r="E68" s="6">
        <v>4.7517597673604299E-3</v>
      </c>
      <c r="F68" s="6">
        <v>10</v>
      </c>
      <c r="G68" s="6">
        <v>4.5952354851528099E-3</v>
      </c>
      <c r="H68" s="6">
        <v>10</v>
      </c>
      <c r="I68" s="6">
        <v>8.7145009229236802E-3</v>
      </c>
      <c r="K68" s="2"/>
    </row>
    <row r="69" spans="1:16" x14ac:dyDescent="0.5">
      <c r="A69" s="4"/>
      <c r="B69" s="2">
        <v>898</v>
      </c>
      <c r="C69" s="5">
        <v>268</v>
      </c>
      <c r="D69" s="3" t="s">
        <v>57</v>
      </c>
      <c r="E69" s="6">
        <v>5.2814286765971996E-3</v>
      </c>
      <c r="F69" s="6">
        <v>1.26989747712798E-3</v>
      </c>
      <c r="G69" s="6">
        <v>3.1207549735588801E-3</v>
      </c>
      <c r="H69" s="6">
        <v>1.6207296753803901E-3</v>
      </c>
      <c r="I69" s="6">
        <v>4.8593430523068996E-3</v>
      </c>
      <c r="K69" s="2"/>
    </row>
    <row r="70" spans="1:16" x14ac:dyDescent="0.5">
      <c r="A70" s="4"/>
      <c r="B70" s="2">
        <v>899</v>
      </c>
      <c r="C70" s="5">
        <v>269</v>
      </c>
      <c r="D70" s="3" t="s">
        <v>58</v>
      </c>
      <c r="E70" s="6">
        <v>5.1503435051067699E-2</v>
      </c>
      <c r="F70" s="6">
        <v>0.135017980198814</v>
      </c>
      <c r="G70" s="6">
        <v>0.37353236966678599</v>
      </c>
      <c r="H70" s="6">
        <v>0.123338201099571</v>
      </c>
      <c r="I70" s="6">
        <v>0.113333480434835</v>
      </c>
      <c r="K70" s="7"/>
    </row>
    <row r="71" spans="1:16" x14ac:dyDescent="0.5">
      <c r="A71" s="4"/>
      <c r="B71" s="2">
        <v>900</v>
      </c>
      <c r="C71" s="5">
        <v>270</v>
      </c>
      <c r="D71" s="3" t="s">
        <v>59</v>
      </c>
      <c r="E71" s="6">
        <v>9.3352346999326895E-3</v>
      </c>
      <c r="F71" s="6">
        <v>10</v>
      </c>
      <c r="G71" s="6">
        <v>8.1009031263358094E-3</v>
      </c>
      <c r="H71" s="6">
        <v>10</v>
      </c>
      <c r="I71" s="6">
        <v>3.7237098798409501E-3</v>
      </c>
      <c r="K71" s="7"/>
    </row>
    <row r="72" spans="1:16" x14ac:dyDescent="0.5">
      <c r="A72" s="4"/>
      <c r="B72" s="2">
        <v>901</v>
      </c>
      <c r="C72" s="5">
        <v>271</v>
      </c>
      <c r="D72" s="3" t="s">
        <v>60</v>
      </c>
      <c r="E72" s="6">
        <v>0.112492784657411</v>
      </c>
      <c r="F72" s="6">
        <v>5.6973762495061898E-2</v>
      </c>
      <c r="G72" s="6">
        <v>6.20420681743045E-2</v>
      </c>
      <c r="H72" s="6">
        <v>0.10386407191838699</v>
      </c>
      <c r="I72" s="6">
        <v>5.5601592877638301E-2</v>
      </c>
      <c r="K72" s="7"/>
    </row>
    <row r="73" spans="1:16" x14ac:dyDescent="0.5">
      <c r="A73" s="4"/>
      <c r="B73" s="2">
        <v>902</v>
      </c>
      <c r="C73" s="5">
        <v>272</v>
      </c>
      <c r="D73" s="3" t="s">
        <v>61</v>
      </c>
      <c r="E73" s="6">
        <v>0.24592567219359801</v>
      </c>
      <c r="F73" s="6">
        <v>0.26431101704166299</v>
      </c>
      <c r="G73" s="6">
        <v>0.66810557817355398</v>
      </c>
      <c r="H73" s="6">
        <v>0.53883824594043905</v>
      </c>
      <c r="I73" s="6">
        <v>0.231890845230311</v>
      </c>
      <c r="K73" s="7"/>
    </row>
    <row r="74" spans="1:16" x14ac:dyDescent="0.5">
      <c r="A74" s="4"/>
      <c r="B74" s="2">
        <v>904</v>
      </c>
      <c r="C74" s="5">
        <v>274</v>
      </c>
      <c r="D74" s="3" t="s">
        <v>62</v>
      </c>
      <c r="E74" s="6">
        <v>1.47575440589031E-3</v>
      </c>
      <c r="F74" s="6">
        <v>3.0757574520730199E-4</v>
      </c>
      <c r="G74" s="6">
        <v>1.37256041199366E-3</v>
      </c>
      <c r="H74" s="6">
        <v>6.0369669490592905E-4</v>
      </c>
      <c r="I74" s="6">
        <v>9.5417093785581998E-4</v>
      </c>
      <c r="K74" s="7"/>
    </row>
    <row r="75" spans="1:16" ht="28.7" x14ac:dyDescent="0.5">
      <c r="A75" s="4"/>
      <c r="B75" s="2">
        <v>906</v>
      </c>
      <c r="C75" s="5">
        <v>276</v>
      </c>
      <c r="D75" s="3" t="s">
        <v>63</v>
      </c>
      <c r="E75" s="6">
        <v>1.65438416022416E-2</v>
      </c>
      <c r="F75" s="6">
        <v>10</v>
      </c>
      <c r="G75" s="6">
        <v>6.0693841007879003E-3</v>
      </c>
      <c r="H75" s="6">
        <v>10</v>
      </c>
      <c r="I75" s="6">
        <v>3.9391513160106804E-3</v>
      </c>
      <c r="K75" s="7"/>
    </row>
    <row r="76" spans="1:16" ht="28.7" x14ac:dyDescent="0.5">
      <c r="A76" s="4"/>
      <c r="B76" s="2">
        <v>907</v>
      </c>
      <c r="C76" s="5">
        <v>277</v>
      </c>
      <c r="D76" s="3" t="s">
        <v>64</v>
      </c>
      <c r="E76" s="6">
        <v>6.3034490643657598E-2</v>
      </c>
      <c r="F76" s="6">
        <v>1.50296650289939E-2</v>
      </c>
      <c r="G76" s="6">
        <v>0.25097561497294701</v>
      </c>
      <c r="H76" s="6">
        <v>1.62479696684255E-2</v>
      </c>
      <c r="I76" s="6">
        <v>6.9716239435592797E-2</v>
      </c>
      <c r="K76" s="7"/>
    </row>
    <row r="77" spans="1:16" ht="28.7" x14ac:dyDescent="0.5">
      <c r="A77" s="4"/>
      <c r="B77" s="2">
        <v>909</v>
      </c>
      <c r="C77" s="5">
        <v>279</v>
      </c>
      <c r="D77" s="3" t="s">
        <v>65</v>
      </c>
      <c r="E77" s="6">
        <v>1.38678003999607E-2</v>
      </c>
      <c r="F77" s="6">
        <v>2.5630988959875499E-2</v>
      </c>
      <c r="G77" s="6">
        <v>2.6558367815564601E-2</v>
      </c>
      <c r="H77" s="6">
        <v>9.6226079164680508E-3</v>
      </c>
      <c r="I77" s="6">
        <v>1.39169868941314E-2</v>
      </c>
      <c r="K77" s="7"/>
    </row>
    <row r="78" spans="1:16" ht="28.7" x14ac:dyDescent="0.5">
      <c r="A78" s="4"/>
      <c r="B78" s="2">
        <v>912</v>
      </c>
      <c r="C78" s="5">
        <v>282</v>
      </c>
      <c r="D78" s="3" t="s">
        <v>66</v>
      </c>
      <c r="E78" s="6">
        <v>1.44397373271318E-2</v>
      </c>
      <c r="F78" s="6">
        <v>6.3166344586579604E-3</v>
      </c>
      <c r="G78" s="6">
        <v>3.3808121236426E-3</v>
      </c>
      <c r="H78" s="6">
        <v>5.4633089849885297E-2</v>
      </c>
      <c r="I78" s="6">
        <v>1.05580721857013E-2</v>
      </c>
      <c r="K78" s="7"/>
    </row>
    <row r="79" spans="1:16" ht="28.7" x14ac:dyDescent="0.5">
      <c r="A79" s="4"/>
      <c r="B79" s="7">
        <v>913</v>
      </c>
      <c r="C79" s="5">
        <v>283</v>
      </c>
      <c r="D79" s="3" t="s">
        <v>67</v>
      </c>
      <c r="E79" s="6">
        <v>0.32808576513485299</v>
      </c>
      <c r="F79" s="6">
        <v>10</v>
      </c>
      <c r="G79" s="6">
        <v>0.295507350913223</v>
      </c>
      <c r="H79" s="6">
        <v>10</v>
      </c>
      <c r="I79" s="6">
        <v>0.71496565713763705</v>
      </c>
    </row>
    <row r="80" spans="1:16" ht="28.7" x14ac:dyDescent="0.5">
      <c r="A80" s="4"/>
      <c r="B80" s="7">
        <v>914</v>
      </c>
      <c r="C80" s="5">
        <v>284</v>
      </c>
      <c r="D80" s="3" t="s">
        <v>68</v>
      </c>
      <c r="E80" s="6">
        <v>1.21420211478363E-2</v>
      </c>
      <c r="F80" s="6">
        <v>5.1999999999999998E-2</v>
      </c>
      <c r="G80" s="6">
        <v>7.3357592277289102E-3</v>
      </c>
      <c r="H80" s="6">
        <v>5.0456105851192597E-2</v>
      </c>
      <c r="I80" s="6">
        <v>6.3657973515795302E-2</v>
      </c>
      <c r="L80">
        <v>9.8008712177050469E-2</v>
      </c>
      <c r="M80">
        <v>4.74006466375935</v>
      </c>
      <c r="N80">
        <v>1.503685191291789</v>
      </c>
      <c r="O80">
        <v>3.3800657352216774</v>
      </c>
      <c r="P80">
        <v>0.98008476912947928</v>
      </c>
    </row>
    <row r="81" spans="1:19" x14ac:dyDescent="0.5">
      <c r="E81" s="9">
        <f>GEOMEAN(E1:E80)</f>
        <v>3.1855056019076892E-2</v>
      </c>
      <c r="F81" s="9">
        <f t="shared" ref="F81:H81" si="0">GEOMEAN(F1:F80)</f>
        <v>0.47969782045832238</v>
      </c>
      <c r="G81" s="9">
        <f t="shared" si="0"/>
        <v>6.0671186151809553E-2</v>
      </c>
      <c r="H81" s="9">
        <f t="shared" si="0"/>
        <v>0.32438947782796812</v>
      </c>
      <c r="I81" s="9">
        <f>GEOMEAN(I1:I80)</f>
        <v>4.6920318620756976E-2</v>
      </c>
      <c r="L81">
        <v>3.1248381003100952E-2</v>
      </c>
      <c r="M81">
        <v>0.58101412791811535</v>
      </c>
      <c r="N81">
        <v>8.3693375029197437E-2</v>
      </c>
      <c r="O81">
        <v>0.24706081857994952</v>
      </c>
      <c r="P81">
        <v>5.9067432776696044E-2</v>
      </c>
    </row>
    <row r="94" spans="1:19" x14ac:dyDescent="0.5">
      <c r="A94" s="35" t="s">
        <v>70</v>
      </c>
      <c r="B94" s="1">
        <v>494</v>
      </c>
      <c r="C94" s="1">
        <v>494</v>
      </c>
      <c r="D94" s="1"/>
      <c r="E94" s="6">
        <v>3.1599898948335002E-2</v>
      </c>
      <c r="F94" s="6">
        <v>10</v>
      </c>
      <c r="G94" s="6">
        <v>7.1916274203264005E-2</v>
      </c>
      <c r="H94" s="6">
        <v>3.6068872464600298E-2</v>
      </c>
      <c r="I94" s="6">
        <v>10</v>
      </c>
      <c r="K94" s="1">
        <f>F94/E94</f>
        <v>316.45670817966015</v>
      </c>
      <c r="L94">
        <f>G94/E94</f>
        <v>2.275838739891074</v>
      </c>
      <c r="M94">
        <f>H94/E94</f>
        <v>1.1414236647899396</v>
      </c>
      <c r="N94">
        <f>I94/E94</f>
        <v>316.45670817966015</v>
      </c>
      <c r="P94">
        <v>316.45670817966015</v>
      </c>
      <c r="Q94">
        <v>2.275838739891074</v>
      </c>
      <c r="R94">
        <v>1.1414236647899396</v>
      </c>
      <c r="S94">
        <v>316.45670817966015</v>
      </c>
    </row>
    <row r="95" spans="1:19" x14ac:dyDescent="0.5">
      <c r="A95" s="35"/>
      <c r="B95" s="1">
        <v>498</v>
      </c>
      <c r="C95" s="1">
        <v>498</v>
      </c>
      <c r="D95" s="1"/>
      <c r="E95" s="6">
        <v>6.2558089874362802E-2</v>
      </c>
      <c r="F95" s="6">
        <v>10</v>
      </c>
      <c r="G95" s="6">
        <v>1.37874933479522</v>
      </c>
      <c r="H95" s="6">
        <v>0.167975467443642</v>
      </c>
      <c r="I95" s="6">
        <v>10</v>
      </c>
      <c r="K95" s="1">
        <f t="shared" ref="K95:K111" si="1">F95/E95</f>
        <v>159.85142801008288</v>
      </c>
      <c r="L95">
        <f t="shared" ref="L95:L111" si="2">G95/E95</f>
        <v>22.039505003496778</v>
      </c>
      <c r="M95">
        <f t="shared" ref="M95:M111" si="3">H95/E95</f>
        <v>2.6851118341527358</v>
      </c>
      <c r="N95">
        <f t="shared" ref="N95:N111" si="4">I95/E95</f>
        <v>159.85142801008288</v>
      </c>
      <c r="P95">
        <v>159.85142801008288</v>
      </c>
      <c r="Q95">
        <v>22.039505003496778</v>
      </c>
      <c r="R95">
        <v>2.6851118341527358</v>
      </c>
      <c r="S95">
        <v>159.85142801008288</v>
      </c>
    </row>
    <row r="96" spans="1:19" x14ac:dyDescent="0.5">
      <c r="A96" s="35"/>
      <c r="B96" s="1">
        <v>500</v>
      </c>
      <c r="C96" s="1">
        <v>500</v>
      </c>
      <c r="D96" s="1"/>
      <c r="E96" s="6">
        <v>7.5386486240116402E-2</v>
      </c>
      <c r="F96" s="6">
        <v>10</v>
      </c>
      <c r="G96" s="6">
        <v>10</v>
      </c>
      <c r="H96" s="6">
        <v>10</v>
      </c>
      <c r="I96" s="6">
        <v>10</v>
      </c>
      <c r="K96" s="1">
        <f t="shared" si="1"/>
        <v>132.64976919269873</v>
      </c>
      <c r="L96">
        <f t="shared" si="2"/>
        <v>132.64976919269873</v>
      </c>
      <c r="M96">
        <f t="shared" si="3"/>
        <v>132.64976919269873</v>
      </c>
      <c r="N96">
        <f t="shared" si="4"/>
        <v>132.64976919269873</v>
      </c>
      <c r="P96">
        <v>132.64976919269873</v>
      </c>
      <c r="Q96">
        <v>132.64976919269873</v>
      </c>
      <c r="R96">
        <v>132.64976919269873</v>
      </c>
      <c r="S96">
        <v>132.64976919269873</v>
      </c>
    </row>
    <row r="97" spans="1:19" x14ac:dyDescent="0.5">
      <c r="A97" s="35"/>
      <c r="B97" s="1">
        <v>503</v>
      </c>
      <c r="C97" s="1">
        <v>503</v>
      </c>
      <c r="D97" s="1"/>
      <c r="E97" s="6">
        <v>1.0761156315286499E-2</v>
      </c>
      <c r="F97" s="6">
        <v>10</v>
      </c>
      <c r="G97" s="6">
        <v>10</v>
      </c>
      <c r="H97" s="6">
        <v>1.61793516695178E-2</v>
      </c>
      <c r="I97" s="6">
        <v>8.9001986674706393E-3</v>
      </c>
      <c r="K97" s="1">
        <f t="shared" si="1"/>
        <v>929.26816663695729</v>
      </c>
      <c r="L97">
        <f t="shared" si="2"/>
        <v>929.26816663695729</v>
      </c>
      <c r="M97">
        <f t="shared" si="3"/>
        <v>1.5034956463307401</v>
      </c>
      <c r="N97">
        <f t="shared" si="4"/>
        <v>0.82706712984251318</v>
      </c>
      <c r="P97">
        <v>929.26816663695729</v>
      </c>
      <c r="Q97">
        <v>929.26816663695729</v>
      </c>
      <c r="R97">
        <v>1.5034956463307401</v>
      </c>
      <c r="S97">
        <v>0.82706712984251318</v>
      </c>
    </row>
    <row r="98" spans="1:19" x14ac:dyDescent="0.5">
      <c r="A98" s="35"/>
      <c r="B98" s="1">
        <v>504</v>
      </c>
      <c r="C98" s="1">
        <v>504</v>
      </c>
      <c r="D98" s="1"/>
      <c r="E98" s="6">
        <v>3.3041179433968997E-2</v>
      </c>
      <c r="F98" s="6">
        <v>10</v>
      </c>
      <c r="G98" s="6">
        <v>1.01890023715367E-2</v>
      </c>
      <c r="H98" s="6">
        <v>10</v>
      </c>
      <c r="I98" s="6">
        <v>10</v>
      </c>
      <c r="K98" s="1">
        <f t="shared" si="1"/>
        <v>302.65263441895155</v>
      </c>
      <c r="L98">
        <f t="shared" si="2"/>
        <v>0.30837284098465273</v>
      </c>
      <c r="M98">
        <f t="shared" si="3"/>
        <v>302.65263441895155</v>
      </c>
      <c r="N98">
        <f t="shared" si="4"/>
        <v>302.65263441895155</v>
      </c>
      <c r="P98">
        <v>302.65263441895155</v>
      </c>
      <c r="Q98">
        <v>0.30837284098465273</v>
      </c>
      <c r="R98">
        <v>302.65263441895155</v>
      </c>
      <c r="S98">
        <v>302.65263441895155</v>
      </c>
    </row>
    <row r="99" spans="1:19" x14ac:dyDescent="0.5">
      <c r="A99" s="35"/>
      <c r="B99" s="1">
        <v>505</v>
      </c>
      <c r="C99" s="1">
        <v>505</v>
      </c>
      <c r="D99" s="1"/>
      <c r="E99" s="6">
        <v>1.4656840643704599E-2</v>
      </c>
      <c r="F99" s="6">
        <v>7.1078636154258107E-2</v>
      </c>
      <c r="G99" s="6">
        <v>0.17327279296633999</v>
      </c>
      <c r="H99" s="6">
        <v>5.8392949025725203E-3</v>
      </c>
      <c r="I99" s="6">
        <v>7.5872936606350104E-3</v>
      </c>
      <c r="K99" s="1">
        <f t="shared" si="1"/>
        <v>4.849519612181072</v>
      </c>
      <c r="L99">
        <f t="shared" si="2"/>
        <v>11.821974269793543</v>
      </c>
      <c r="M99">
        <f t="shared" si="3"/>
        <v>0.39840065431021876</v>
      </c>
      <c r="N99">
        <f t="shared" si="4"/>
        <v>0.51766228787469981</v>
      </c>
      <c r="P99">
        <v>4.849519612181072</v>
      </c>
      <c r="Q99">
        <v>11.821974269793543</v>
      </c>
      <c r="R99">
        <v>0.39840065431021876</v>
      </c>
      <c r="S99">
        <v>0.51766228787469981</v>
      </c>
    </row>
    <row r="100" spans="1:19" x14ac:dyDescent="0.5">
      <c r="A100" s="35"/>
      <c r="B100" s="1">
        <v>507</v>
      </c>
      <c r="C100" s="1">
        <v>507</v>
      </c>
      <c r="D100" s="1"/>
      <c r="E100" s="6">
        <v>5.6523957873394301E-2</v>
      </c>
      <c r="F100" s="6">
        <v>1.20068925263208</v>
      </c>
      <c r="G100" s="6">
        <v>2.2981051132822301E-2</v>
      </c>
      <c r="H100" s="6">
        <v>2.4279077361860898E-2</v>
      </c>
      <c r="I100" s="6">
        <v>0.90749892830407597</v>
      </c>
      <c r="K100" s="1">
        <f t="shared" si="1"/>
        <v>21.242129847337562</v>
      </c>
      <c r="L100">
        <f t="shared" si="2"/>
        <v>0.40657186788470501</v>
      </c>
      <c r="M100">
        <f t="shared" si="3"/>
        <v>0.4295360458700116</v>
      </c>
      <c r="N100">
        <f t="shared" si="4"/>
        <v>16.055120031345748</v>
      </c>
      <c r="P100">
        <v>21.242129847337562</v>
      </c>
      <c r="Q100">
        <v>0.40657186788470501</v>
      </c>
      <c r="R100">
        <v>0.4295360458700116</v>
      </c>
      <c r="S100">
        <v>16.055120031345748</v>
      </c>
    </row>
    <row r="101" spans="1:19" x14ac:dyDescent="0.5">
      <c r="A101" s="35"/>
      <c r="B101" s="1">
        <v>508</v>
      </c>
      <c r="C101" s="1">
        <v>508</v>
      </c>
      <c r="D101" s="1"/>
      <c r="E101" s="6">
        <v>2.7105175292506001E-2</v>
      </c>
      <c r="F101" s="6">
        <v>10</v>
      </c>
      <c r="G101" s="6">
        <v>10</v>
      </c>
      <c r="H101" s="6">
        <v>10</v>
      </c>
      <c r="I101" s="6">
        <v>0.22208978105111299</v>
      </c>
      <c r="K101" s="1">
        <f t="shared" si="1"/>
        <v>368.93323478209658</v>
      </c>
      <c r="L101">
        <f t="shared" si="2"/>
        <v>368.93323478209658</v>
      </c>
      <c r="M101">
        <f t="shared" si="3"/>
        <v>368.93323478209658</v>
      </c>
      <c r="N101">
        <f t="shared" si="4"/>
        <v>8.1936301335234702</v>
      </c>
      <c r="P101">
        <v>368.93323478209658</v>
      </c>
      <c r="Q101">
        <v>368.93323478209658</v>
      </c>
      <c r="R101">
        <v>368.93323478209658</v>
      </c>
      <c r="S101">
        <v>8.1936301335234702</v>
      </c>
    </row>
    <row r="102" spans="1:19" x14ac:dyDescent="0.5">
      <c r="A102" s="35"/>
      <c r="B102" s="1">
        <v>515</v>
      </c>
      <c r="C102" s="1">
        <v>515</v>
      </c>
      <c r="D102" s="1"/>
      <c r="E102" s="6">
        <v>2.8180874617987101E-2</v>
      </c>
      <c r="F102" s="6">
        <v>1.6354539703223401E-2</v>
      </c>
      <c r="G102" s="6">
        <v>9.3738521022561205E-3</v>
      </c>
      <c r="H102" s="6">
        <v>1.7208732391890601E-2</v>
      </c>
      <c r="I102" s="6">
        <v>2.3588777707877501E-2</v>
      </c>
      <c r="K102" s="1">
        <f t="shared" si="1"/>
        <v>0.58034180716253336</v>
      </c>
      <c r="L102">
        <f t="shared" si="2"/>
        <v>0.33263169540781534</v>
      </c>
      <c r="M102">
        <f t="shared" si="3"/>
        <v>0.61065288516300076</v>
      </c>
      <c r="N102">
        <f t="shared" si="4"/>
        <v>0.83704916996513001</v>
      </c>
      <c r="P102">
        <v>0.58034180716253336</v>
      </c>
      <c r="Q102">
        <v>0.33263169540781534</v>
      </c>
      <c r="R102">
        <v>0.61065288516300076</v>
      </c>
      <c r="S102">
        <v>0.83704916996513001</v>
      </c>
    </row>
    <row r="103" spans="1:19" x14ac:dyDescent="0.5">
      <c r="A103" s="35"/>
      <c r="B103" s="1">
        <v>598</v>
      </c>
      <c r="C103" s="1">
        <v>598</v>
      </c>
      <c r="D103" s="1"/>
      <c r="E103" s="6">
        <v>7.6911056443119394E-2</v>
      </c>
      <c r="F103" s="6">
        <v>10</v>
      </c>
      <c r="G103" s="6">
        <v>10</v>
      </c>
      <c r="H103" s="6">
        <v>5.7990059372005E-2</v>
      </c>
      <c r="I103" s="6">
        <v>10</v>
      </c>
      <c r="K103" s="1">
        <f t="shared" si="1"/>
        <v>130.02031778611226</v>
      </c>
      <c r="L103">
        <f t="shared" si="2"/>
        <v>130.02031778611226</v>
      </c>
      <c r="M103">
        <f t="shared" si="3"/>
        <v>0.75398859479836078</v>
      </c>
      <c r="N103">
        <f t="shared" si="4"/>
        <v>130.02031778611226</v>
      </c>
      <c r="P103">
        <v>130.02031778611226</v>
      </c>
      <c r="Q103">
        <v>130.02031778611226</v>
      </c>
      <c r="R103">
        <v>0.75398859479836078</v>
      </c>
      <c r="S103">
        <v>130.02031778611226</v>
      </c>
    </row>
    <row r="104" spans="1:19" x14ac:dyDescent="0.5">
      <c r="A104" s="35"/>
      <c r="B104" s="1">
        <v>604</v>
      </c>
      <c r="C104" s="1">
        <v>604</v>
      </c>
      <c r="D104" s="1"/>
      <c r="E104" s="6">
        <v>1.9019999999999999E-2</v>
      </c>
      <c r="F104" s="6">
        <v>8.9231000000000005E-2</v>
      </c>
      <c r="G104" s="6">
        <v>0.179231</v>
      </c>
      <c r="H104" s="6">
        <v>5.0860152231311699E-3</v>
      </c>
      <c r="I104" s="6">
        <v>9.2320000000000006E-3</v>
      </c>
      <c r="K104" s="1">
        <f t="shared" si="1"/>
        <v>4.69143007360673</v>
      </c>
      <c r="L104">
        <f t="shared" si="2"/>
        <v>9.4232912723449012</v>
      </c>
      <c r="M104">
        <f t="shared" si="3"/>
        <v>0.26740353433917824</v>
      </c>
      <c r="N104">
        <f t="shared" si="4"/>
        <v>0.48538380651945329</v>
      </c>
      <c r="P104">
        <v>4.69143007360673</v>
      </c>
      <c r="Q104">
        <v>9.4232912723449012</v>
      </c>
      <c r="R104">
        <v>0.26740353433917824</v>
      </c>
      <c r="S104">
        <v>0.48538380651945329</v>
      </c>
    </row>
    <row r="105" spans="1:19" x14ac:dyDescent="0.5">
      <c r="A105" s="35"/>
      <c r="B105" s="1">
        <v>605</v>
      </c>
      <c r="C105" s="1">
        <v>605</v>
      </c>
      <c r="D105" s="1"/>
      <c r="E105" s="6">
        <v>9.3463313403867307E-2</v>
      </c>
      <c r="F105" s="6">
        <v>10</v>
      </c>
      <c r="G105" s="6">
        <v>10</v>
      </c>
      <c r="H105" s="6">
        <v>6.0669822468686997E-2</v>
      </c>
      <c r="I105" s="6">
        <v>10</v>
      </c>
      <c r="K105" s="1">
        <f t="shared" si="1"/>
        <v>106.99385283708786</v>
      </c>
      <c r="L105">
        <f t="shared" si="2"/>
        <v>106.99385283708786</v>
      </c>
      <c r="M105">
        <f t="shared" si="3"/>
        <v>0.64912980568669432</v>
      </c>
      <c r="N105">
        <f t="shared" si="4"/>
        <v>106.99385283708786</v>
      </c>
      <c r="P105">
        <v>106.99385283708786</v>
      </c>
      <c r="Q105">
        <v>106.99385283708786</v>
      </c>
      <c r="R105">
        <v>0.64912980568669432</v>
      </c>
      <c r="S105">
        <v>106.99385283708786</v>
      </c>
    </row>
    <row r="106" spans="1:19" x14ac:dyDescent="0.5">
      <c r="A106" s="35"/>
      <c r="B106" s="1">
        <v>613</v>
      </c>
      <c r="C106" s="1">
        <v>613</v>
      </c>
      <c r="D106" s="1"/>
      <c r="E106" s="6">
        <v>3.4791454327741E-2</v>
      </c>
      <c r="F106" s="6">
        <v>10</v>
      </c>
      <c r="G106" s="6">
        <v>0.45</v>
      </c>
      <c r="H106" s="6">
        <v>1.7850672564911602E-2</v>
      </c>
      <c r="I106" s="6">
        <v>1.6417313764736499E-2</v>
      </c>
      <c r="K106" s="1">
        <f t="shared" si="1"/>
        <v>287.42690391147261</v>
      </c>
      <c r="L106">
        <f t="shared" si="2"/>
        <v>12.934210676016267</v>
      </c>
      <c r="M106">
        <f t="shared" si="3"/>
        <v>0.51307635480700076</v>
      </c>
      <c r="N106">
        <f t="shared" si="4"/>
        <v>0.47187776659414143</v>
      </c>
      <c r="P106">
        <v>287.42690391147261</v>
      </c>
      <c r="Q106">
        <v>12.934210676016267</v>
      </c>
      <c r="R106">
        <v>0.51307635480700076</v>
      </c>
      <c r="S106">
        <v>0.47187776659414143</v>
      </c>
    </row>
    <row r="107" spans="1:19" x14ac:dyDescent="0.5">
      <c r="A107" s="35"/>
      <c r="B107" s="1">
        <v>614</v>
      </c>
      <c r="C107" s="1">
        <v>614</v>
      </c>
      <c r="D107" s="1"/>
      <c r="E107" s="6">
        <v>4.3138934538623198E-2</v>
      </c>
      <c r="F107" s="6">
        <v>10</v>
      </c>
      <c r="G107" s="6">
        <v>10</v>
      </c>
      <c r="H107" s="6">
        <v>3.4792890061377098E-2</v>
      </c>
      <c r="I107" s="6">
        <v>3.53020930467687E-2</v>
      </c>
      <c r="K107" s="1">
        <f t="shared" si="1"/>
        <v>231.80915585772729</v>
      </c>
      <c r="L107">
        <f t="shared" si="2"/>
        <v>231.80915585772729</v>
      </c>
      <c r="M107">
        <f t="shared" si="3"/>
        <v>0.80653104749785343</v>
      </c>
      <c r="N107">
        <f t="shared" si="4"/>
        <v>0.81833483891823966</v>
      </c>
      <c r="P107">
        <v>231.80915585772729</v>
      </c>
      <c r="Q107">
        <v>231.80915585772729</v>
      </c>
      <c r="R107">
        <v>0.80653104749785343</v>
      </c>
      <c r="S107">
        <v>0.81833483891823966</v>
      </c>
    </row>
    <row r="108" spans="1:19" x14ac:dyDescent="0.5">
      <c r="A108" s="35"/>
      <c r="B108" s="1">
        <v>616</v>
      </c>
      <c r="C108" s="1">
        <v>616</v>
      </c>
      <c r="D108" s="1"/>
      <c r="E108" s="6">
        <v>5.8464566931320697E-2</v>
      </c>
      <c r="F108" s="6">
        <v>0.146628652718372</v>
      </c>
      <c r="G108" s="6">
        <v>3.3479558388074697E-2</v>
      </c>
      <c r="H108" s="6">
        <v>0.11712469585628101</v>
      </c>
      <c r="I108" s="6">
        <v>1.43981658093524E-2</v>
      </c>
      <c r="K108" s="1">
        <f t="shared" si="1"/>
        <v>2.5079917703079735</v>
      </c>
      <c r="L108">
        <f t="shared" si="2"/>
        <v>0.57264699193622171</v>
      </c>
      <c r="M108">
        <f t="shared" si="3"/>
        <v>2.0033449660863707</v>
      </c>
      <c r="N108">
        <f t="shared" si="4"/>
        <v>0.24627165760530076</v>
      </c>
      <c r="P108">
        <v>2.5079917703079735</v>
      </c>
      <c r="Q108">
        <v>0.57264699193622171</v>
      </c>
      <c r="R108">
        <v>2.0033449660863707</v>
      </c>
      <c r="S108">
        <v>0.24627165760530076</v>
      </c>
    </row>
    <row r="109" spans="1:19" x14ac:dyDescent="0.5">
      <c r="A109" s="35"/>
      <c r="B109" s="1">
        <v>618</v>
      </c>
      <c r="C109" s="1">
        <v>618</v>
      </c>
      <c r="D109" s="1"/>
      <c r="E109" s="6">
        <v>2.66862745561618E-2</v>
      </c>
      <c r="F109" s="6">
        <v>6.0674232767718703E-2</v>
      </c>
      <c r="G109" s="6">
        <v>4.7221670958641403E-2</v>
      </c>
      <c r="H109" s="6">
        <v>1.37769562164813E-2</v>
      </c>
      <c r="I109" s="6">
        <v>1.35675527280206E-2</v>
      </c>
      <c r="K109" s="1">
        <f t="shared" si="1"/>
        <v>2.2736119513433231</v>
      </c>
      <c r="L109">
        <f t="shared" si="2"/>
        <v>1.7695115464416904</v>
      </c>
      <c r="M109">
        <f t="shared" si="3"/>
        <v>0.51625625703158451</v>
      </c>
      <c r="N109">
        <f t="shared" si="4"/>
        <v>0.50840939597872359</v>
      </c>
      <c r="P109">
        <v>2.2736119513433231</v>
      </c>
      <c r="Q109">
        <v>1.7695115464416904</v>
      </c>
      <c r="R109">
        <v>0.51625625703158451</v>
      </c>
      <c r="S109">
        <v>0.50840939597872359</v>
      </c>
    </row>
    <row r="110" spans="1:19" x14ac:dyDescent="0.5">
      <c r="A110" s="35"/>
      <c r="B110" s="1">
        <v>623</v>
      </c>
      <c r="C110" s="1">
        <v>623</v>
      </c>
      <c r="D110" s="1"/>
      <c r="E110" s="6">
        <v>1.66154644854117E-3</v>
      </c>
      <c r="F110" s="6">
        <v>8.0034830390184705E-2</v>
      </c>
      <c r="G110" s="6">
        <v>2.6105730203537301E-3</v>
      </c>
      <c r="H110" s="6">
        <v>0.12115192580475199</v>
      </c>
      <c r="I110" s="6">
        <v>2.68141315912576E-3</v>
      </c>
      <c r="K110" s="1">
        <f t="shared" si="1"/>
        <v>48.168879335546059</v>
      </c>
      <c r="L110">
        <f t="shared" si="2"/>
        <v>1.5711706540890271</v>
      </c>
      <c r="M110">
        <f t="shared" si="3"/>
        <v>72.915160398388394</v>
      </c>
      <c r="N110">
        <f t="shared" si="4"/>
        <v>1.6138057178479892</v>
      </c>
      <c r="P110">
        <v>48.168879335546059</v>
      </c>
      <c r="Q110">
        <v>1.5711706540890271</v>
      </c>
      <c r="R110">
        <v>72.915160398388394</v>
      </c>
      <c r="S110">
        <v>1.6138057178479892</v>
      </c>
    </row>
    <row r="111" spans="1:19" x14ac:dyDescent="0.5">
      <c r="A111" s="35"/>
      <c r="B111" s="1">
        <v>629</v>
      </c>
      <c r="C111" s="1">
        <v>629</v>
      </c>
      <c r="D111" s="1"/>
      <c r="E111" s="6">
        <v>9.7161635925543909E-3</v>
      </c>
      <c r="F111" s="6">
        <v>0.29177650382131598</v>
      </c>
      <c r="G111" s="6">
        <v>0.48571561299447202</v>
      </c>
      <c r="H111" s="6">
        <v>7.8302757026422701E-3</v>
      </c>
      <c r="I111" s="6">
        <v>8.4937537776631801E-3</v>
      </c>
      <c r="K111" s="1">
        <f t="shared" si="1"/>
        <v>30.030011438352862</v>
      </c>
      <c r="L111">
        <f t="shared" si="2"/>
        <v>49.990472923560233</v>
      </c>
      <c r="M111">
        <f t="shared" si="3"/>
        <v>0.80590200319833039</v>
      </c>
      <c r="N111">
        <f t="shared" si="4"/>
        <v>0.87418801636605237</v>
      </c>
      <c r="P111">
        <v>30.030011438352862</v>
      </c>
      <c r="Q111">
        <v>49.990472923560233</v>
      </c>
      <c r="R111">
        <v>0.80590200319833039</v>
      </c>
      <c r="S111">
        <v>0.87418801636605237</v>
      </c>
    </row>
    <row r="112" spans="1:19" ht="13.7" customHeight="1" x14ac:dyDescent="0.5"/>
  </sheetData>
  <sortState ref="K17:K78">
    <sortCondition ref="K17"/>
  </sortState>
  <mergeCells count="4">
    <mergeCell ref="A1:A18"/>
    <mergeCell ref="A94:A111"/>
    <mergeCell ref="A19:A44"/>
    <mergeCell ref="A45:A64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3F040-7B7D-4C09-B17C-646E9B353C0F}">
  <dimension ref="D4:W25"/>
  <sheetViews>
    <sheetView workbookViewId="0">
      <selection activeCell="V16" sqref="V16"/>
    </sheetView>
  </sheetViews>
  <sheetFormatPr defaultRowHeight="14.35" x14ac:dyDescent="0.5"/>
  <cols>
    <col min="4" max="4" width="11.17578125" customWidth="1"/>
  </cols>
  <sheetData>
    <row r="4" spans="4:23" ht="7.35" customHeight="1" thickBot="1" x14ac:dyDescent="0.55000000000000004"/>
    <row r="5" spans="4:23" ht="23.7" customHeight="1" thickTop="1" thickBot="1" x14ac:dyDescent="0.55000000000000004">
      <c r="D5" s="38" t="s">
        <v>95</v>
      </c>
      <c r="E5" s="40" t="s">
        <v>96</v>
      </c>
      <c r="F5" s="40"/>
      <c r="G5" s="40"/>
      <c r="H5" s="40"/>
      <c r="I5" s="40"/>
      <c r="J5" s="40"/>
      <c r="K5" s="40"/>
      <c r="L5" s="40"/>
      <c r="M5" s="40"/>
      <c r="N5" s="40"/>
      <c r="O5" s="40"/>
      <c r="P5" s="40"/>
      <c r="Q5" s="40"/>
      <c r="R5" s="40"/>
      <c r="S5" s="40" t="s">
        <v>97</v>
      </c>
      <c r="T5" s="40"/>
      <c r="U5" s="40"/>
      <c r="V5" s="40"/>
      <c r="W5" s="40"/>
    </row>
    <row r="6" spans="4:23" s="10" customFormat="1" ht="26.35" customHeight="1" thickTop="1" thickBot="1" x14ac:dyDescent="0.55000000000000004">
      <c r="D6" s="39"/>
      <c r="E6" s="29" t="s">
        <v>72</v>
      </c>
      <c r="F6" s="30" t="s">
        <v>73</v>
      </c>
      <c r="G6" s="30" t="s">
        <v>74</v>
      </c>
      <c r="H6" s="30" t="s">
        <v>75</v>
      </c>
      <c r="I6" s="30" t="s">
        <v>76</v>
      </c>
      <c r="J6" s="30" t="s">
        <v>77</v>
      </c>
      <c r="K6" s="30" t="s">
        <v>78</v>
      </c>
      <c r="L6" s="30" t="s">
        <v>79</v>
      </c>
      <c r="M6" s="30" t="s">
        <v>80</v>
      </c>
      <c r="N6" s="30" t="s">
        <v>81</v>
      </c>
      <c r="O6" s="30" t="s">
        <v>82</v>
      </c>
      <c r="P6" s="30" t="s">
        <v>83</v>
      </c>
      <c r="Q6" s="30" t="s">
        <v>84</v>
      </c>
      <c r="R6" s="30" t="s">
        <v>85</v>
      </c>
      <c r="S6" s="30" t="s">
        <v>86</v>
      </c>
      <c r="T6" s="30" t="s">
        <v>87</v>
      </c>
      <c r="U6" s="30" t="s">
        <v>88</v>
      </c>
      <c r="V6" s="30" t="s">
        <v>89</v>
      </c>
      <c r="W6" s="31" t="s">
        <v>90</v>
      </c>
    </row>
    <row r="7" spans="4:23" s="2" customFormat="1" ht="22" customHeight="1" thickTop="1" thickBot="1" x14ac:dyDescent="0.55000000000000004">
      <c r="D7" s="27" t="s">
        <v>91</v>
      </c>
      <c r="E7" s="24" t="s">
        <v>71</v>
      </c>
      <c r="F7" s="12" t="s">
        <v>71</v>
      </c>
      <c r="G7" s="12" t="s">
        <v>71</v>
      </c>
      <c r="H7" s="12" t="s">
        <v>71</v>
      </c>
      <c r="I7" s="12" t="s">
        <v>71</v>
      </c>
      <c r="J7" s="13">
        <v>22.039505003496799</v>
      </c>
      <c r="K7" s="12" t="s">
        <v>71</v>
      </c>
      <c r="L7" s="12" t="s">
        <v>71</v>
      </c>
      <c r="M7" s="12" t="s">
        <v>71</v>
      </c>
      <c r="N7" s="13">
        <v>49.990472923560233</v>
      </c>
      <c r="O7" s="13">
        <v>11.821974269793543</v>
      </c>
      <c r="P7" s="14">
        <v>0.30837284098465273</v>
      </c>
      <c r="Q7" s="14">
        <v>2.275838739891074</v>
      </c>
      <c r="R7" s="14">
        <v>0.40657186788470501</v>
      </c>
      <c r="S7" s="22">
        <v>3.4232912723448998</v>
      </c>
      <c r="T7" s="14">
        <v>0.33263169540781534</v>
      </c>
      <c r="U7" s="14">
        <v>0.57264699193622171</v>
      </c>
      <c r="V7" s="14">
        <v>1.7695115464416904</v>
      </c>
      <c r="W7" s="15">
        <v>1.5711706540890271</v>
      </c>
    </row>
    <row r="8" spans="4:23" s="2" customFormat="1" ht="22" customHeight="1" thickBot="1" x14ac:dyDescent="0.55000000000000004">
      <c r="D8" s="27" t="s">
        <v>92</v>
      </c>
      <c r="E8" s="25" t="s">
        <v>71</v>
      </c>
      <c r="F8" s="16" t="s">
        <v>71</v>
      </c>
      <c r="G8" s="17">
        <v>0.75398859479836078</v>
      </c>
      <c r="H8" s="17">
        <v>0.64912980568669432</v>
      </c>
      <c r="I8" s="17">
        <v>0.94333605243150265</v>
      </c>
      <c r="J8" s="17">
        <v>2.6851118341527358</v>
      </c>
      <c r="K8" s="17">
        <v>1.5034956463307401</v>
      </c>
      <c r="L8" s="17">
        <v>0.51307635480700076</v>
      </c>
      <c r="M8" s="17">
        <v>0.80653104749785343</v>
      </c>
      <c r="N8" s="17">
        <v>0.80590200319833039</v>
      </c>
      <c r="O8" s="17">
        <v>0.39840065431021876</v>
      </c>
      <c r="P8" s="16" t="s">
        <v>71</v>
      </c>
      <c r="Q8" s="17">
        <v>1.1414236647899396</v>
      </c>
      <c r="R8" s="17">
        <v>0.4295360458700116</v>
      </c>
      <c r="S8" s="17">
        <v>0.26740353433917824</v>
      </c>
      <c r="T8" s="17">
        <v>0.61065288516300076</v>
      </c>
      <c r="U8" s="17">
        <v>2.0033449660863707</v>
      </c>
      <c r="V8" s="17">
        <v>0.51625625703158451</v>
      </c>
      <c r="W8" s="22">
        <v>4.3043790987795481</v>
      </c>
    </row>
    <row r="9" spans="4:23" s="2" customFormat="1" ht="22" customHeight="1" thickBot="1" x14ac:dyDescent="0.55000000000000004">
      <c r="D9" s="27" t="s">
        <v>93</v>
      </c>
      <c r="E9" s="25" t="s">
        <v>71</v>
      </c>
      <c r="F9" s="16">
        <v>8.1936301335234702</v>
      </c>
      <c r="G9" s="16" t="s">
        <v>71</v>
      </c>
      <c r="H9" s="16" t="s">
        <v>71</v>
      </c>
      <c r="I9" s="18">
        <v>35.955520956570346</v>
      </c>
      <c r="J9" s="16" t="s">
        <v>71</v>
      </c>
      <c r="K9" s="17">
        <v>0.82706712984251318</v>
      </c>
      <c r="L9" s="17">
        <v>0.47187776659414143</v>
      </c>
      <c r="M9" s="17">
        <v>0.81833483891823966</v>
      </c>
      <c r="N9" s="17">
        <v>0.87418801636605237</v>
      </c>
      <c r="O9" s="17">
        <v>0.51766228787469981</v>
      </c>
      <c r="P9" s="16" t="s">
        <v>71</v>
      </c>
      <c r="Q9" s="16" t="s">
        <v>71</v>
      </c>
      <c r="R9" s="18">
        <v>16.055120031345748</v>
      </c>
      <c r="S9" s="17">
        <v>0.48538380651945329</v>
      </c>
      <c r="T9" s="17">
        <v>0.83704916996513001</v>
      </c>
      <c r="U9" s="17">
        <v>0.24627165760530076</v>
      </c>
      <c r="V9" s="17">
        <v>0.50840939597872359</v>
      </c>
      <c r="W9" s="19">
        <v>1.6138057178479892</v>
      </c>
    </row>
    <row r="10" spans="4:23" s="2" customFormat="1" ht="22" customHeight="1" thickBot="1" x14ac:dyDescent="0.55000000000000004">
      <c r="D10" s="28" t="s">
        <v>94</v>
      </c>
      <c r="E10" s="26" t="s">
        <v>71</v>
      </c>
      <c r="F10" s="20" t="s">
        <v>71</v>
      </c>
      <c r="G10" s="20" t="s">
        <v>71</v>
      </c>
      <c r="H10" s="20" t="s">
        <v>71</v>
      </c>
      <c r="I10" s="20" t="s">
        <v>71</v>
      </c>
      <c r="J10" s="20" t="s">
        <v>71</v>
      </c>
      <c r="K10" s="20" t="s">
        <v>71</v>
      </c>
      <c r="L10" s="20" t="s">
        <v>71</v>
      </c>
      <c r="M10" s="20" t="s">
        <v>71</v>
      </c>
      <c r="N10" s="21">
        <v>30.030011438352862</v>
      </c>
      <c r="O10" s="22">
        <v>4.849519612181072</v>
      </c>
      <c r="P10" s="20" t="s">
        <v>71</v>
      </c>
      <c r="Q10" s="20" t="s">
        <v>71</v>
      </c>
      <c r="R10" s="21">
        <v>21.242129847337562</v>
      </c>
      <c r="S10" s="22">
        <v>4.69143007360673</v>
      </c>
      <c r="T10" s="23">
        <v>0.58034180716253336</v>
      </c>
      <c r="U10" s="23">
        <v>2.5079917703079735</v>
      </c>
      <c r="V10" s="23">
        <v>2.2736119513433231</v>
      </c>
      <c r="W10" s="22">
        <v>4.8168879335546055</v>
      </c>
    </row>
    <row r="11" spans="4:23" ht="14.7" thickTop="1" x14ac:dyDescent="0.5"/>
    <row r="14" spans="4:23" x14ac:dyDescent="0.5"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</row>
    <row r="15" spans="4:23" x14ac:dyDescent="0.5"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</row>
    <row r="16" spans="4:23" x14ac:dyDescent="0.5"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</row>
    <row r="17" spans="5:23" x14ac:dyDescent="0.5"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</row>
    <row r="18" spans="5:23" x14ac:dyDescent="0.5">
      <c r="J18" s="1"/>
    </row>
    <row r="19" spans="5:23" x14ac:dyDescent="0.5">
      <c r="J19" s="1"/>
    </row>
    <row r="20" spans="5:23" x14ac:dyDescent="0.5">
      <c r="J20" s="1"/>
    </row>
    <row r="21" spans="5:23" x14ac:dyDescent="0.5">
      <c r="J21" s="6"/>
    </row>
    <row r="22" spans="5:23" x14ac:dyDescent="0.5">
      <c r="J22" s="6"/>
      <c r="P22" s="6"/>
      <c r="Q22" s="6"/>
      <c r="R22" s="6"/>
      <c r="S22" s="6"/>
      <c r="T22" s="6"/>
    </row>
    <row r="23" spans="5:23" x14ac:dyDescent="0.5">
      <c r="J23" s="6"/>
    </row>
    <row r="24" spans="5:23" x14ac:dyDescent="0.5">
      <c r="J24" s="6"/>
    </row>
    <row r="25" spans="5:23" x14ac:dyDescent="0.5">
      <c r="J25" s="6"/>
    </row>
  </sheetData>
  <mergeCells count="3">
    <mergeCell ref="D5:D6"/>
    <mergeCell ref="E5:R5"/>
    <mergeCell ref="S5:W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long Cao</dc:creator>
  <cp:lastModifiedBy>Yunlong Cao</cp:lastModifiedBy>
  <dcterms:created xsi:type="dcterms:W3CDTF">2021-02-07T18:34:42Z</dcterms:created>
  <dcterms:modified xsi:type="dcterms:W3CDTF">2021-03-16T09:06:36Z</dcterms:modified>
</cp:coreProperties>
</file>